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515" windowHeight="12840"/>
  </bookViews>
  <sheets>
    <sheet name="Panel A" sheetId="1" r:id="rId1"/>
    <sheet name="Panel B" sheetId="2" r:id="rId2"/>
    <sheet name="Panel F-G" sheetId="3" r:id="rId3"/>
    <sheet name="Panel H" sheetId="4" r:id="rId4"/>
  </sheets>
  <calcPr calcId="145621"/>
</workbook>
</file>

<file path=xl/calcChain.xml><?xml version="1.0" encoding="utf-8"?>
<calcChain xmlns="http://schemas.openxmlformats.org/spreadsheetml/2006/main">
  <c r="X14" i="3" l="1"/>
  <c r="V14" i="3"/>
  <c r="X13" i="3"/>
  <c r="V13" i="3"/>
  <c r="X12" i="3"/>
  <c r="V12" i="3"/>
  <c r="X11" i="3"/>
  <c r="V11" i="3"/>
  <c r="T16" i="3"/>
  <c r="T15" i="3"/>
  <c r="R16" i="3"/>
  <c r="R15" i="3"/>
  <c r="T14" i="3"/>
  <c r="T13" i="3"/>
  <c r="T12" i="3"/>
  <c r="T11" i="3"/>
  <c r="R12" i="3"/>
  <c r="R13" i="3"/>
  <c r="R14" i="3"/>
  <c r="R11" i="3"/>
  <c r="Q8" i="3"/>
  <c r="Q7" i="3"/>
  <c r="Q9" i="3" s="1"/>
  <c r="Q10" i="3"/>
  <c r="O10" i="3"/>
  <c r="O9" i="3"/>
  <c r="N9" i="3"/>
  <c r="I18" i="3"/>
  <c r="I16" i="3"/>
  <c r="I11" i="3"/>
  <c r="I10" i="3"/>
  <c r="X16" i="3" l="1"/>
  <c r="V16" i="3"/>
  <c r="V15" i="3"/>
  <c r="X15" i="3"/>
  <c r="I19" i="3"/>
  <c r="I12" i="3"/>
  <c r="P9" i="3"/>
  <c r="P10" i="3"/>
  <c r="I38" i="3"/>
  <c r="I39" i="3" s="1"/>
  <c r="I31" i="3"/>
  <c r="I32" i="3" s="1"/>
  <c r="H32" i="3"/>
  <c r="H39" i="3"/>
  <c r="G39" i="3"/>
  <c r="F39" i="3"/>
  <c r="E39" i="3"/>
  <c r="D39" i="3"/>
  <c r="G32" i="3"/>
  <c r="F32" i="3"/>
  <c r="E32" i="3"/>
  <c r="D32" i="3"/>
  <c r="F16" i="3"/>
  <c r="F17" i="3" s="1"/>
  <c r="F19" i="3" s="1"/>
  <c r="G16" i="3"/>
  <c r="H16" i="3"/>
  <c r="H17" i="3" s="1"/>
  <c r="H19" i="3" s="1"/>
  <c r="D17" i="3"/>
  <c r="D19" i="3" s="1"/>
  <c r="E17" i="3"/>
  <c r="E19" i="3" s="1"/>
  <c r="H10" i="3"/>
  <c r="H11" i="3" s="1"/>
  <c r="G10" i="3"/>
  <c r="F10" i="3"/>
  <c r="F11" i="3" s="1"/>
  <c r="E10" i="3"/>
  <c r="E11" i="3" s="1"/>
  <c r="D10" i="3"/>
  <c r="D11" i="3" s="1"/>
  <c r="D12" i="3" s="1"/>
  <c r="J6" i="4"/>
  <c r="K6" i="4"/>
  <c r="L6" i="4"/>
  <c r="M6" i="4"/>
  <c r="J7" i="4"/>
  <c r="J16" i="4"/>
  <c r="K16" i="4"/>
  <c r="L16" i="4"/>
  <c r="M16" i="4"/>
  <c r="J17" i="4"/>
  <c r="J26" i="4"/>
  <c r="D11" i="4"/>
  <c r="E11" i="4"/>
  <c r="F11" i="4"/>
  <c r="G11" i="4"/>
  <c r="D12" i="4"/>
  <c r="E6" i="4"/>
  <c r="D6" i="4"/>
  <c r="F6" i="4"/>
  <c r="G6" i="4"/>
  <c r="E7" i="4"/>
  <c r="E12" i="4"/>
  <c r="D21" i="4"/>
  <c r="E21" i="4"/>
  <c r="F21" i="4"/>
  <c r="G21" i="4"/>
  <c r="D22" i="4"/>
  <c r="E16" i="4"/>
  <c r="D16" i="4"/>
  <c r="F16" i="4"/>
  <c r="G16" i="4"/>
  <c r="E17" i="4"/>
  <c r="E22" i="4"/>
  <c r="F12" i="4"/>
  <c r="F22" i="4"/>
  <c r="F29" i="4"/>
  <c r="E29" i="4"/>
  <c r="D29" i="4"/>
  <c r="L11" i="4"/>
  <c r="J11" i="4"/>
  <c r="K11" i="4"/>
  <c r="M11" i="4"/>
  <c r="L12" i="4"/>
  <c r="L21" i="4"/>
  <c r="J21" i="4"/>
  <c r="K21" i="4"/>
  <c r="M21" i="4"/>
  <c r="L22" i="4"/>
  <c r="L29" i="4"/>
  <c r="K12" i="4"/>
  <c r="K22" i="4"/>
  <c r="K29" i="4"/>
  <c r="J12" i="4"/>
  <c r="J22" i="4"/>
  <c r="J29" i="4"/>
  <c r="F28" i="4"/>
  <c r="E28" i="4"/>
  <c r="D28" i="4"/>
  <c r="L28" i="4"/>
  <c r="K28" i="4"/>
  <c r="J28" i="4"/>
  <c r="F7" i="4"/>
  <c r="F17" i="4"/>
  <c r="F27" i="4"/>
  <c r="E27" i="4"/>
  <c r="D7" i="4"/>
  <c r="D17" i="4"/>
  <c r="D27" i="4"/>
  <c r="L7" i="4"/>
  <c r="L17" i="4"/>
  <c r="L27" i="4"/>
  <c r="K7" i="4"/>
  <c r="K17" i="4"/>
  <c r="K27" i="4"/>
  <c r="J27" i="4"/>
  <c r="F26" i="4"/>
  <c r="E26" i="4"/>
  <c r="D26" i="4"/>
  <c r="L26" i="4"/>
  <c r="K26" i="4"/>
  <c r="I26" i="2"/>
  <c r="I27" i="2"/>
  <c r="K27" i="2"/>
  <c r="H26" i="2"/>
  <c r="H27" i="2"/>
  <c r="J27" i="2"/>
  <c r="K26" i="2"/>
  <c r="J26" i="2"/>
  <c r="I24" i="2"/>
  <c r="I25" i="2"/>
  <c r="K25" i="2"/>
  <c r="H24" i="2"/>
  <c r="H25" i="2"/>
  <c r="J25" i="2"/>
  <c r="K24" i="2"/>
  <c r="J24" i="2"/>
  <c r="I22" i="2"/>
  <c r="I23" i="2"/>
  <c r="K23" i="2"/>
  <c r="H22" i="2"/>
  <c r="H23" i="2"/>
  <c r="J23" i="2"/>
  <c r="K22" i="2"/>
  <c r="J22" i="2"/>
  <c r="I20" i="2"/>
  <c r="I21" i="2"/>
  <c r="K21" i="2"/>
  <c r="H20" i="2"/>
  <c r="H21" i="2"/>
  <c r="J21" i="2"/>
  <c r="K20" i="2"/>
  <c r="J20" i="2"/>
  <c r="I18" i="2"/>
  <c r="I19" i="2"/>
  <c r="K19" i="2"/>
  <c r="H18" i="2"/>
  <c r="H19" i="2"/>
  <c r="J19" i="2"/>
  <c r="K18" i="2"/>
  <c r="J18" i="2"/>
  <c r="J9" i="2"/>
  <c r="K9" i="2"/>
  <c r="L9" i="2"/>
  <c r="H9" i="2"/>
  <c r="H11" i="2"/>
  <c r="H13" i="2"/>
  <c r="G9" i="2"/>
  <c r="G11" i="2"/>
  <c r="G13" i="2"/>
  <c r="F9" i="2"/>
  <c r="F11" i="2"/>
  <c r="F13" i="2"/>
  <c r="L11" i="2"/>
  <c r="L13" i="2"/>
  <c r="K11" i="2"/>
  <c r="K13" i="2"/>
  <c r="J11" i="2"/>
  <c r="J13" i="2"/>
  <c r="H12" i="2"/>
  <c r="G12" i="2"/>
  <c r="F12" i="2"/>
  <c r="L12" i="2"/>
  <c r="K12" i="2"/>
  <c r="J12" i="2"/>
  <c r="F6" i="1"/>
  <c r="E6" i="1"/>
  <c r="D6" i="1"/>
  <c r="C6" i="1"/>
  <c r="F27" i="1"/>
  <c r="G27" i="1"/>
  <c r="F28" i="1"/>
  <c r="E28" i="1"/>
  <c r="D28" i="1"/>
  <c r="C28" i="1"/>
  <c r="B26" i="1"/>
  <c r="B28" i="1"/>
  <c r="C5" i="1"/>
  <c r="D5" i="1"/>
  <c r="G5" i="1"/>
  <c r="B22" i="1"/>
  <c r="B18" i="1"/>
  <c r="B14" i="1"/>
  <c r="B10" i="1"/>
  <c r="F25" i="1"/>
  <c r="G25" i="1"/>
  <c r="F26" i="1"/>
  <c r="E26" i="1"/>
  <c r="D26" i="1"/>
  <c r="C26" i="1"/>
  <c r="F23" i="1"/>
  <c r="C23" i="1"/>
  <c r="D23" i="1"/>
  <c r="G23" i="1"/>
  <c r="F24" i="1"/>
  <c r="E24" i="1"/>
  <c r="D24" i="1"/>
  <c r="C24" i="1"/>
  <c r="F21" i="1"/>
  <c r="C21" i="1"/>
  <c r="D21" i="1"/>
  <c r="G21" i="1"/>
  <c r="F22" i="1"/>
  <c r="E22" i="1"/>
  <c r="D22" i="1"/>
  <c r="C22" i="1"/>
  <c r="F19" i="1"/>
  <c r="D19" i="1"/>
  <c r="G19" i="1"/>
  <c r="F20" i="1"/>
  <c r="E20" i="1"/>
  <c r="D20" i="1"/>
  <c r="C20" i="1"/>
  <c r="F17" i="1"/>
  <c r="C17" i="1"/>
  <c r="G17" i="1"/>
  <c r="F18" i="1"/>
  <c r="E18" i="1"/>
  <c r="D18" i="1"/>
  <c r="C18" i="1"/>
  <c r="G15" i="1"/>
  <c r="F16" i="1"/>
  <c r="E16" i="1"/>
  <c r="D16" i="1"/>
  <c r="C16" i="1"/>
  <c r="G13" i="1"/>
  <c r="F14" i="1"/>
  <c r="E14" i="1"/>
  <c r="D14" i="1"/>
  <c r="C14" i="1"/>
  <c r="F11" i="1"/>
  <c r="G11" i="1"/>
  <c r="F12" i="1"/>
  <c r="E12" i="1"/>
  <c r="D12" i="1"/>
  <c r="C12" i="1"/>
  <c r="C9" i="1"/>
  <c r="G9" i="1"/>
  <c r="F10" i="1"/>
  <c r="E10" i="1"/>
  <c r="D10" i="1"/>
  <c r="C10" i="1"/>
  <c r="C7" i="1"/>
  <c r="D7" i="1"/>
  <c r="G7" i="1"/>
  <c r="F8" i="1"/>
  <c r="E8" i="1"/>
  <c r="D8" i="1"/>
  <c r="C8" i="1"/>
  <c r="F26" i="3" l="1"/>
  <c r="G11" i="3"/>
  <c r="G12" i="3" s="1"/>
  <c r="H25" i="3"/>
  <c r="G17" i="3"/>
  <c r="G19" i="3" s="1"/>
  <c r="D25" i="3"/>
  <c r="G25" i="3"/>
  <c r="E25" i="3"/>
  <c r="H26" i="3"/>
  <c r="F25" i="3"/>
  <c r="E12" i="3"/>
  <c r="E5" i="3" s="1"/>
  <c r="F12" i="3"/>
  <c r="F6" i="3" s="1"/>
  <c r="G26" i="3"/>
  <c r="D5" i="3"/>
  <c r="I26" i="3"/>
  <c r="I25" i="3"/>
  <c r="N10" i="3"/>
  <c r="D6" i="3"/>
  <c r="D26" i="3"/>
  <c r="E26" i="3"/>
  <c r="H12" i="3"/>
  <c r="I5" i="3"/>
  <c r="E6" i="3" l="1"/>
  <c r="G6" i="3"/>
  <c r="G5" i="3"/>
  <c r="F5" i="3"/>
  <c r="H5" i="3"/>
  <c r="H6" i="3"/>
  <c r="I6" i="3"/>
</calcChain>
</file>

<file path=xl/sharedStrings.xml><?xml version="1.0" encoding="utf-8"?>
<sst xmlns="http://schemas.openxmlformats.org/spreadsheetml/2006/main" count="212" uniqueCount="75">
  <si>
    <t>Fragmented</t>
  </si>
  <si>
    <t>total</t>
  </si>
  <si>
    <t>%</t>
  </si>
  <si>
    <t>6h</t>
  </si>
  <si>
    <t>7h</t>
  </si>
  <si>
    <t>8h</t>
  </si>
  <si>
    <t>9h</t>
  </si>
  <si>
    <t>10h</t>
  </si>
  <si>
    <t>11h</t>
  </si>
  <si>
    <t>12h</t>
  </si>
  <si>
    <t>13h</t>
  </si>
  <si>
    <t>15h</t>
  </si>
  <si>
    <t>29h</t>
  </si>
  <si>
    <t>168h</t>
  </si>
  <si>
    <t>Tubular</t>
  </si>
  <si>
    <t>Globular</t>
  </si>
  <si>
    <t>Vesicular</t>
  </si>
  <si>
    <t>Dead</t>
  </si>
  <si>
    <t>Mean</t>
  </si>
  <si>
    <t>SD</t>
  </si>
  <si>
    <t>Ilv3 WT</t>
  </si>
  <si>
    <t>atg32∆ II</t>
  </si>
  <si>
    <t>Ilv3 WT II</t>
  </si>
  <si>
    <t xml:space="preserve">7d  </t>
  </si>
  <si>
    <t>ves</t>
  </si>
  <si>
    <t>agg</t>
  </si>
  <si>
    <t>% ves</t>
  </si>
  <si>
    <t>% agg</t>
  </si>
  <si>
    <t>dnm1∆</t>
  </si>
  <si>
    <r>
      <t>atg32</t>
    </r>
    <r>
      <rPr>
        <i/>
        <sz val="11"/>
        <color theme="1"/>
        <rFont val="Calibri"/>
        <family val="2"/>
      </rPr>
      <t>∆</t>
    </r>
  </si>
  <si>
    <t>dnm1∆ II</t>
  </si>
  <si>
    <t>fis1∆</t>
  </si>
  <si>
    <t>fis1∆ II</t>
  </si>
  <si>
    <t>caf4∆</t>
  </si>
  <si>
    <t>caf4∆ II</t>
  </si>
  <si>
    <t>mdv1∆</t>
  </si>
  <si>
    <t>mdv1∆ II</t>
  </si>
  <si>
    <t>T0 Globular</t>
  </si>
  <si>
    <t>+15h Globular</t>
  </si>
  <si>
    <t>T0 Vesicular</t>
  </si>
  <si>
    <t>+15h Vesicular</t>
  </si>
  <si>
    <t>Manip I</t>
  </si>
  <si>
    <t>Manip II</t>
  </si>
  <si>
    <t>unbudded D</t>
  </si>
  <si>
    <t>Budding D</t>
  </si>
  <si>
    <t>Mother</t>
  </si>
  <si>
    <t>T0</t>
  </si>
  <si>
    <t>30min</t>
  </si>
  <si>
    <t>2h</t>
  </si>
  <si>
    <t>3h</t>
  </si>
  <si>
    <t>4h</t>
  </si>
  <si>
    <t>All</t>
  </si>
  <si>
    <t>only ConcA+</t>
  </si>
  <si>
    <t>ALL</t>
  </si>
  <si>
    <t>YPDA</t>
  </si>
  <si>
    <t>YPGE</t>
  </si>
  <si>
    <t>only cell FITC positive count, unstatind appaer after 4h (green nb)</t>
  </si>
  <si>
    <t>% of cell with glob mito</t>
  </si>
  <si>
    <t>glob</t>
  </si>
  <si>
    <t>FITC stained @+4h, after only cell FITC positive count (green nb)</t>
  </si>
  <si>
    <t>19h</t>
  </si>
  <si>
    <t>% of cell with glob mito after pulse then YPGE/YPD</t>
  </si>
  <si>
    <t xml:space="preserve">T+15h </t>
  </si>
  <si>
    <t>FITC-</t>
  </si>
  <si>
    <t>nd</t>
  </si>
  <si>
    <t>glob Mean</t>
  </si>
  <si>
    <t>glob SD</t>
  </si>
  <si>
    <t>T1h30</t>
  </si>
  <si>
    <t>T3h</t>
  </si>
  <si>
    <t>FITC- glob%</t>
  </si>
  <si>
    <t>FITC+ glob%</t>
  </si>
  <si>
    <t>FITC+ glob nb</t>
  </si>
  <si>
    <t>FITC- glob nb</t>
  </si>
  <si>
    <t>FITC+ All nb</t>
  </si>
  <si>
    <t>FITC- All 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%"/>
    <numFmt numFmtId="165" formatCode="_-* #,##0\ _€_-;\-* #,##0\ _€_-;_-* &quot;-&quot;??\ _€_-;_-@_-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10"/>
      <color rgb="FF00B05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sz val="10"/>
      <color rgb="FFFF0000"/>
      <name val="Arial"/>
      <family val="2"/>
    </font>
    <font>
      <b/>
      <sz val="10"/>
      <color rgb="FF00B0F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70C0"/>
      <name val="Arial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70C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6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61">
    <xf numFmtId="0" fontId="0" fillId="0" borderId="0" xfId="0"/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9" fontId="2" fillId="0" borderId="12" xfId="2" applyNumberFormat="1" applyFont="1" applyBorder="1" applyAlignment="1">
      <alignment horizontal="center"/>
    </xf>
    <xf numFmtId="0" fontId="0" fillId="0" borderId="14" xfId="0" applyBorder="1"/>
    <xf numFmtId="0" fontId="0" fillId="0" borderId="7" xfId="0" applyBorder="1"/>
    <xf numFmtId="0" fontId="0" fillId="0" borderId="15" xfId="0" applyBorder="1" applyAlignment="1">
      <alignment horizontal="center"/>
    </xf>
    <xf numFmtId="9" fontId="2" fillId="0" borderId="15" xfId="2" applyNumberFormat="1" applyFont="1" applyBorder="1" applyAlignment="1">
      <alignment horizontal="center"/>
    </xf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7" xfId="0" applyFill="1" applyBorder="1"/>
    <xf numFmtId="0" fontId="0" fillId="0" borderId="8" xfId="0" applyFill="1" applyBorder="1"/>
    <xf numFmtId="0" fontId="0" fillId="0" borderId="18" xfId="0" applyFill="1" applyBorder="1"/>
    <xf numFmtId="0" fontId="0" fillId="0" borderId="10" xfId="0" applyFill="1" applyBorder="1"/>
    <xf numFmtId="0" fontId="0" fillId="0" borderId="7" xfId="0" applyFill="1" applyBorder="1"/>
    <xf numFmtId="0" fontId="3" fillId="0" borderId="18" xfId="0" applyFont="1" applyFill="1" applyBorder="1"/>
    <xf numFmtId="0" fontId="3" fillId="0" borderId="4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0" xfId="0" applyBorder="1"/>
    <xf numFmtId="9" fontId="4" fillId="0" borderId="0" xfId="0" applyNumberFormat="1" applyFont="1"/>
    <xf numFmtId="0" fontId="0" fillId="0" borderId="14" xfId="0" applyFill="1" applyBorder="1"/>
    <xf numFmtId="43" fontId="4" fillId="0" borderId="0" xfId="1" applyFont="1"/>
    <xf numFmtId="0" fontId="0" fillId="0" borderId="22" xfId="0" applyBorder="1"/>
    <xf numFmtId="0" fontId="0" fillId="0" borderId="23" xfId="0" applyBorder="1"/>
    <xf numFmtId="0" fontId="0" fillId="0" borderId="21" xfId="0" applyFill="1" applyBorder="1"/>
    <xf numFmtId="9" fontId="2" fillId="0" borderId="12" xfId="2" applyNumberFormat="1" applyFont="1" applyFill="1" applyBorder="1" applyAlignment="1">
      <alignment horizontal="center"/>
    </xf>
    <xf numFmtId="9" fontId="2" fillId="0" borderId="15" xfId="2" applyNumberFormat="1" applyFont="1" applyFill="1" applyBorder="1" applyAlignment="1">
      <alignment horizontal="center"/>
    </xf>
    <xf numFmtId="9" fontId="2" fillId="0" borderId="13" xfId="2" applyNumberFormat="1" applyFont="1" applyFill="1" applyBorder="1" applyAlignment="1">
      <alignment horizontal="center"/>
    </xf>
    <xf numFmtId="0" fontId="0" fillId="0" borderId="25" xfId="0" applyBorder="1"/>
    <xf numFmtId="0" fontId="0" fillId="0" borderId="29" xfId="0" applyBorder="1"/>
    <xf numFmtId="0" fontId="0" fillId="0" borderId="32" xfId="0" applyBorder="1"/>
    <xf numFmtId="0" fontId="0" fillId="0" borderId="33" xfId="0" applyBorder="1"/>
    <xf numFmtId="0" fontId="0" fillId="0" borderId="36" xfId="0" applyBorder="1" applyAlignment="1">
      <alignment horizontal="center"/>
    </xf>
    <xf numFmtId="0" fontId="0" fillId="0" borderId="1" xfId="0" applyBorder="1"/>
    <xf numFmtId="0" fontId="0" fillId="0" borderId="17" xfId="0" applyBorder="1"/>
    <xf numFmtId="0" fontId="0" fillId="0" borderId="38" xfId="0" applyBorder="1"/>
    <xf numFmtId="0" fontId="0" fillId="0" borderId="11" xfId="0" applyBorder="1"/>
    <xf numFmtId="0" fontId="0" fillId="0" borderId="15" xfId="0" applyBorder="1"/>
    <xf numFmtId="0" fontId="0" fillId="0" borderId="39" xfId="0" applyFill="1" applyBorder="1"/>
    <xf numFmtId="9" fontId="1" fillId="0" borderId="40" xfId="2" applyFont="1" applyFill="1" applyBorder="1" applyAlignment="1">
      <alignment horizontal="center"/>
    </xf>
    <xf numFmtId="0" fontId="0" fillId="0" borderId="40" xfId="0" applyFill="1" applyBorder="1"/>
    <xf numFmtId="9" fontId="1" fillId="0" borderId="14" xfId="2" applyFont="1" applyBorder="1" applyAlignment="1">
      <alignment horizontal="center"/>
    </xf>
    <xf numFmtId="9" fontId="5" fillId="0" borderId="10" xfId="0" applyNumberFormat="1" applyFont="1" applyBorder="1" applyAlignment="1">
      <alignment horizontal="center"/>
    </xf>
    <xf numFmtId="9" fontId="6" fillId="0" borderId="16" xfId="2" applyFont="1" applyBorder="1" applyAlignment="1">
      <alignment horizontal="center"/>
    </xf>
    <xf numFmtId="0" fontId="0" fillId="0" borderId="18" xfId="0" applyBorder="1"/>
    <xf numFmtId="9" fontId="1" fillId="0" borderId="41" xfId="2" applyFont="1" applyBorder="1" applyAlignment="1">
      <alignment horizontal="center"/>
    </xf>
    <xf numFmtId="0" fontId="0" fillId="0" borderId="41" xfId="0" applyBorder="1"/>
    <xf numFmtId="9" fontId="1" fillId="0" borderId="42" xfId="2" applyFont="1" applyBorder="1" applyAlignment="1">
      <alignment horizontal="center"/>
    </xf>
    <xf numFmtId="9" fontId="5" fillId="0" borderId="8" xfId="0" applyNumberFormat="1" applyFont="1" applyBorder="1" applyAlignment="1">
      <alignment horizontal="center"/>
    </xf>
    <xf numFmtId="9" fontId="6" fillId="0" borderId="12" xfId="2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17" xfId="0" applyFont="1" applyBorder="1"/>
    <xf numFmtId="0" fontId="7" fillId="0" borderId="38" xfId="0" applyFont="1" applyBorder="1"/>
    <xf numFmtId="0" fontId="0" fillId="0" borderId="43" xfId="0" applyBorder="1"/>
    <xf numFmtId="0" fontId="0" fillId="0" borderId="0" xfId="0" applyBorder="1"/>
    <xf numFmtId="0" fontId="0" fillId="0" borderId="26" xfId="0" applyBorder="1"/>
    <xf numFmtId="9" fontId="0" fillId="0" borderId="26" xfId="2" applyFont="1" applyBorder="1"/>
    <xf numFmtId="0" fontId="7" fillId="0" borderId="15" xfId="0" applyFont="1" applyBorder="1"/>
    <xf numFmtId="9" fontId="0" fillId="0" borderId="27" xfId="2" applyFont="1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7" fillId="0" borderId="11" xfId="0" applyFont="1" applyBorder="1"/>
    <xf numFmtId="0" fontId="0" fillId="0" borderId="30" xfId="0" applyBorder="1"/>
    <xf numFmtId="9" fontId="0" fillId="0" borderId="30" xfId="2" applyFont="1" applyBorder="1"/>
    <xf numFmtId="9" fontId="0" fillId="0" borderId="31" xfId="2" applyFont="1" applyBorder="1"/>
    <xf numFmtId="9" fontId="0" fillId="0" borderId="33" xfId="2" applyFont="1" applyBorder="1"/>
    <xf numFmtId="9" fontId="0" fillId="0" borderId="34" xfId="2" applyFont="1" applyBorder="1"/>
    <xf numFmtId="9" fontId="0" fillId="0" borderId="23" xfId="2" applyFont="1" applyBorder="1"/>
    <xf numFmtId="9" fontId="0" fillId="0" borderId="24" xfId="2" applyFont="1" applyBorder="1"/>
    <xf numFmtId="0" fontId="7" fillId="0" borderId="7" xfId="0" applyFont="1" applyBorder="1"/>
    <xf numFmtId="0" fontId="5" fillId="0" borderId="7" xfId="0" applyFont="1" applyBorder="1"/>
    <xf numFmtId="0" fontId="6" fillId="0" borderId="15" xfId="0" applyFont="1" applyBorder="1"/>
    <xf numFmtId="9" fontId="5" fillId="0" borderId="9" xfId="0" applyNumberFormat="1" applyFont="1" applyBorder="1"/>
    <xf numFmtId="9" fontId="6" fillId="0" borderId="28" xfId="2" applyFont="1" applyBorder="1"/>
    <xf numFmtId="9" fontId="5" fillId="0" borderId="21" xfId="0" applyNumberFormat="1" applyFont="1" applyBorder="1"/>
    <xf numFmtId="9" fontId="6" fillId="0" borderId="13" xfId="2" applyFont="1" applyBorder="1"/>
    <xf numFmtId="0" fontId="0" fillId="0" borderId="19" xfId="0" applyBorder="1"/>
    <xf numFmtId="0" fontId="0" fillId="0" borderId="5" xfId="0" applyBorder="1"/>
    <xf numFmtId="9" fontId="5" fillId="0" borderId="8" xfId="0" applyNumberFormat="1" applyFont="1" applyBorder="1"/>
    <xf numFmtId="0" fontId="5" fillId="0" borderId="8" xfId="0" applyFont="1" applyBorder="1"/>
    <xf numFmtId="9" fontId="6" fillId="0" borderId="12" xfId="2" applyFont="1" applyBorder="1"/>
    <xf numFmtId="0" fontId="6" fillId="0" borderId="12" xfId="0" applyFont="1" applyBorder="1"/>
    <xf numFmtId="9" fontId="5" fillId="0" borderId="18" xfId="0" applyNumberFormat="1" applyFont="1" applyBorder="1"/>
    <xf numFmtId="9" fontId="6" fillId="0" borderId="42" xfId="2" applyFont="1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3" fillId="0" borderId="45" xfId="0" applyFont="1" applyBorder="1"/>
    <xf numFmtId="0" fontId="0" fillId="0" borderId="48" xfId="0" applyBorder="1"/>
    <xf numFmtId="9" fontId="2" fillId="0" borderId="35" xfId="2" applyFont="1" applyBorder="1" applyAlignment="1">
      <alignment horizontal="center"/>
    </xf>
    <xf numFmtId="0" fontId="0" fillId="2" borderId="0" xfId="0" applyFill="1"/>
    <xf numFmtId="9" fontId="9" fillId="0" borderId="4" xfId="0" applyNumberFormat="1" applyFont="1" applyBorder="1" applyAlignment="1">
      <alignment horizontal="center"/>
    </xf>
    <xf numFmtId="9" fontId="9" fillId="0" borderId="19" xfId="0" applyNumberFormat="1" applyFont="1" applyBorder="1" applyAlignment="1">
      <alignment horizontal="center"/>
    </xf>
    <xf numFmtId="9" fontId="10" fillId="0" borderId="20" xfId="0" applyNumberFormat="1" applyFont="1" applyBorder="1" applyAlignment="1">
      <alignment horizontal="center"/>
    </xf>
    <xf numFmtId="9" fontId="10" fillId="0" borderId="49" xfId="0" applyNumberFormat="1" applyFont="1" applyBorder="1" applyAlignment="1">
      <alignment horizontal="center"/>
    </xf>
    <xf numFmtId="0" fontId="0" fillId="0" borderId="44" xfId="0" applyBorder="1"/>
    <xf numFmtId="0" fontId="0" fillId="0" borderId="0" xfId="0" applyFill="1"/>
    <xf numFmtId="0" fontId="0" fillId="0" borderId="35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0" borderId="51" xfId="0" applyBorder="1" applyAlignment="1">
      <alignment horizontal="center"/>
    </xf>
    <xf numFmtId="164" fontId="9" fillId="0" borderId="52" xfId="2" applyNumberFormat="1" applyFont="1" applyBorder="1" applyAlignment="1">
      <alignment horizontal="center"/>
    </xf>
    <xf numFmtId="164" fontId="12" fillId="0" borderId="26" xfId="2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12" xfId="0" applyBorder="1" applyAlignment="1">
      <alignment horizontal="center"/>
    </xf>
    <xf numFmtId="164" fontId="9" fillId="0" borderId="2" xfId="2" applyNumberFormat="1" applyFont="1" applyBorder="1" applyAlignment="1">
      <alignment horizontal="center"/>
    </xf>
    <xf numFmtId="164" fontId="9" fillId="0" borderId="6" xfId="2" applyNumberFormat="1" applyFont="1" applyBorder="1" applyAlignment="1">
      <alignment horizontal="center"/>
    </xf>
    <xf numFmtId="9" fontId="9" fillId="0" borderId="6" xfId="2" applyNumberFormat="1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164" fontId="4" fillId="0" borderId="6" xfId="2" applyNumberFormat="1" applyFont="1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54" xfId="0" applyNumberFormat="1" applyBorder="1" applyAlignment="1">
      <alignment horizontal="center"/>
    </xf>
    <xf numFmtId="0" fontId="0" fillId="0" borderId="54" xfId="0" applyBorder="1" applyAlignment="1">
      <alignment horizontal="center"/>
    </xf>
    <xf numFmtId="9" fontId="0" fillId="0" borderId="54" xfId="2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9" fontId="0" fillId="0" borderId="0" xfId="2" applyFont="1" applyBorder="1" applyAlignment="1">
      <alignment horizontal="center"/>
    </xf>
    <xf numFmtId="0" fontId="0" fillId="0" borderId="44" xfId="0" applyBorder="1" applyAlignment="1">
      <alignment horizontal="center"/>
    </xf>
    <xf numFmtId="164" fontId="9" fillId="0" borderId="55" xfId="2" applyNumberFormat="1" applyFont="1" applyBorder="1" applyAlignment="1">
      <alignment horizontal="center"/>
    </xf>
    <xf numFmtId="164" fontId="12" fillId="0" borderId="27" xfId="2" applyNumberFormat="1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4" borderId="43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4" borderId="51" xfId="0" applyFill="1" applyBorder="1" applyAlignment="1">
      <alignment horizontal="center"/>
    </xf>
    <xf numFmtId="164" fontId="9" fillId="4" borderId="52" xfId="2" applyNumberFormat="1" applyFont="1" applyFill="1" applyBorder="1" applyAlignment="1">
      <alignment horizontal="center"/>
    </xf>
    <xf numFmtId="164" fontId="9" fillId="4" borderId="55" xfId="2" applyNumberFormat="1" applyFont="1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164" fontId="12" fillId="4" borderId="26" xfId="2" applyNumberFormat="1" applyFont="1" applyFill="1" applyBorder="1" applyAlignment="1">
      <alignment horizontal="center"/>
    </xf>
    <xf numFmtId="164" fontId="12" fillId="4" borderId="27" xfId="2" applyNumberFormat="1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56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41" xfId="0" applyFill="1" applyBorder="1" applyAlignment="1">
      <alignment horizontal="center"/>
    </xf>
    <xf numFmtId="0" fontId="0" fillId="4" borderId="53" xfId="0" applyFill="1" applyBorder="1" applyAlignment="1">
      <alignment horizontal="center"/>
    </xf>
    <xf numFmtId="0" fontId="0" fillId="4" borderId="40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42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164" fontId="9" fillId="4" borderId="2" xfId="2" applyNumberFormat="1" applyFont="1" applyFill="1" applyBorder="1" applyAlignment="1">
      <alignment horizontal="center"/>
    </xf>
    <xf numFmtId="164" fontId="9" fillId="4" borderId="6" xfId="2" applyNumberFormat="1" applyFont="1" applyFill="1" applyBorder="1" applyAlignment="1">
      <alignment horizontal="center"/>
    </xf>
    <xf numFmtId="9" fontId="9" fillId="4" borderId="6" xfId="2" applyNumberFormat="1" applyFont="1" applyFill="1" applyBorder="1" applyAlignment="1">
      <alignment horizontal="center"/>
    </xf>
    <xf numFmtId="9" fontId="4" fillId="4" borderId="6" xfId="2" applyNumberFormat="1" applyFont="1" applyFill="1" applyBorder="1" applyAlignment="1">
      <alignment horizontal="center"/>
    </xf>
    <xf numFmtId="0" fontId="0" fillId="4" borderId="54" xfId="0" applyFill="1" applyBorder="1" applyAlignment="1">
      <alignment horizontal="center"/>
    </xf>
    <xf numFmtId="0" fontId="0" fillId="4" borderId="44" xfId="0" applyFill="1" applyBorder="1" applyAlignment="1">
      <alignment horizontal="center"/>
    </xf>
    <xf numFmtId="0" fontId="0" fillId="4" borderId="50" xfId="0" applyFill="1" applyBorder="1" applyAlignment="1">
      <alignment horizontal="center"/>
    </xf>
    <xf numFmtId="164" fontId="4" fillId="4" borderId="6" xfId="2" applyNumberFormat="1" applyFont="1" applyFill="1" applyBorder="1" applyAlignment="1">
      <alignment horizontal="center"/>
    </xf>
    <xf numFmtId="164" fontId="0" fillId="4" borderId="54" xfId="0" applyNumberFormat="1" applyFill="1" applyBorder="1" applyAlignment="1">
      <alignment horizontal="center"/>
    </xf>
    <xf numFmtId="9" fontId="0" fillId="4" borderId="54" xfId="2" applyFont="1" applyFill="1" applyBorder="1" applyAlignment="1">
      <alignment horizontal="center"/>
    </xf>
    <xf numFmtId="164" fontId="2" fillId="0" borderId="0" xfId="2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14" fillId="0" borderId="40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3" fillId="0" borderId="0" xfId="0" applyFont="1" applyFill="1"/>
    <xf numFmtId="164" fontId="3" fillId="0" borderId="0" xfId="2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9" fontId="13" fillId="0" borderId="0" xfId="2" applyFont="1" applyBorder="1" applyAlignment="1">
      <alignment horizontal="center"/>
    </xf>
    <xf numFmtId="9" fontId="3" fillId="0" borderId="0" xfId="2" applyNumberFormat="1" applyFont="1" applyFill="1" applyBorder="1" applyAlignment="1">
      <alignment horizontal="center"/>
    </xf>
    <xf numFmtId="164" fontId="3" fillId="0" borderId="0" xfId="2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56" xfId="0" applyFill="1" applyBorder="1"/>
    <xf numFmtId="164" fontId="3" fillId="0" borderId="56" xfId="2" applyNumberFormat="1" applyFont="1" applyFill="1" applyBorder="1" applyAlignment="1">
      <alignment horizontal="center"/>
    </xf>
    <xf numFmtId="9" fontId="3" fillId="0" borderId="56" xfId="2" applyNumberFormat="1" applyFont="1" applyFill="1" applyBorder="1" applyAlignment="1">
      <alignment horizontal="center"/>
    </xf>
    <xf numFmtId="164" fontId="2" fillId="0" borderId="56" xfId="2" applyNumberFormat="1" applyFont="1" applyBorder="1" applyAlignment="1">
      <alignment horizontal="center"/>
    </xf>
    <xf numFmtId="164" fontId="12" fillId="0" borderId="54" xfId="2" applyNumberFormat="1" applyFont="1" applyBorder="1" applyAlignment="1">
      <alignment horizontal="center"/>
    </xf>
    <xf numFmtId="164" fontId="16" fillId="0" borderId="54" xfId="2" applyNumberFormat="1" applyFont="1" applyBorder="1" applyAlignment="1">
      <alignment horizontal="center"/>
    </xf>
    <xf numFmtId="164" fontId="16" fillId="0" borderId="44" xfId="2" applyNumberFormat="1" applyFont="1" applyBorder="1" applyAlignment="1">
      <alignment horizontal="center"/>
    </xf>
    <xf numFmtId="0" fontId="0" fillId="0" borderId="43" xfId="0" applyFill="1" applyBorder="1"/>
    <xf numFmtId="0" fontId="13" fillId="0" borderId="43" xfId="0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164" fontId="9" fillId="0" borderId="57" xfId="2" applyNumberFormat="1" applyFont="1" applyBorder="1" applyAlignment="1">
      <alignment horizontal="center"/>
    </xf>
    <xf numFmtId="164" fontId="2" fillId="0" borderId="5" xfId="2" applyNumberFormat="1" applyFont="1" applyBorder="1" applyAlignment="1">
      <alignment horizontal="center"/>
    </xf>
    <xf numFmtId="9" fontId="3" fillId="0" borderId="43" xfId="2" applyNumberFormat="1" applyFont="1" applyBorder="1" applyAlignment="1">
      <alignment horizontal="center"/>
    </xf>
    <xf numFmtId="164" fontId="9" fillId="0" borderId="4" xfId="2" applyNumberFormat="1" applyFont="1" applyBorder="1" applyAlignment="1">
      <alignment horizontal="center"/>
    </xf>
    <xf numFmtId="164" fontId="12" fillId="0" borderId="20" xfId="2" applyNumberFormat="1" applyFont="1" applyBorder="1" applyAlignment="1">
      <alignment horizontal="center"/>
    </xf>
    <xf numFmtId="164" fontId="2" fillId="0" borderId="57" xfId="2" applyNumberFormat="1" applyFont="1" applyBorder="1" applyAlignment="1">
      <alignment horizontal="center"/>
    </xf>
    <xf numFmtId="0" fontId="0" fillId="0" borderId="52" xfId="0" applyFill="1" applyBorder="1"/>
    <xf numFmtId="164" fontId="9" fillId="0" borderId="43" xfId="2" applyNumberFormat="1" applyFont="1" applyBorder="1" applyAlignment="1">
      <alignment horizontal="center"/>
    </xf>
    <xf numFmtId="0" fontId="0" fillId="0" borderId="30" xfId="0" applyFill="1" applyBorder="1"/>
    <xf numFmtId="9" fontId="0" fillId="0" borderId="22" xfId="2" applyFont="1" applyFill="1" applyBorder="1"/>
    <xf numFmtId="9" fontId="0" fillId="0" borderId="51" xfId="2" applyFont="1" applyFill="1" applyBorder="1"/>
    <xf numFmtId="0" fontId="0" fillId="0" borderId="55" xfId="0" applyBorder="1" applyAlignment="1">
      <alignment horizontal="center"/>
    </xf>
    <xf numFmtId="9" fontId="0" fillId="0" borderId="25" xfId="2" applyFont="1" applyFill="1" applyBorder="1"/>
    <xf numFmtId="0" fontId="0" fillId="0" borderId="58" xfId="0" applyFill="1" applyBorder="1"/>
    <xf numFmtId="165" fontId="3" fillId="0" borderId="58" xfId="1" applyNumberFormat="1" applyFont="1" applyFill="1" applyBorder="1" applyAlignment="1">
      <alignment horizontal="center"/>
    </xf>
    <xf numFmtId="0" fontId="0" fillId="0" borderId="58" xfId="0" applyBorder="1"/>
    <xf numFmtId="0" fontId="0" fillId="0" borderId="59" xfId="0" applyBorder="1"/>
    <xf numFmtId="0" fontId="0" fillId="0" borderId="60" xfId="0" applyBorder="1"/>
    <xf numFmtId="0" fontId="0" fillId="0" borderId="61" xfId="0" applyBorder="1"/>
    <xf numFmtId="0" fontId="0" fillId="0" borderId="51" xfId="0" applyFill="1" applyBorder="1"/>
    <xf numFmtId="0" fontId="0" fillId="0" borderId="29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9" xfId="0" applyFill="1" applyBorder="1"/>
    <xf numFmtId="0" fontId="0" fillId="0" borderId="62" xfId="0" applyFill="1" applyBorder="1"/>
    <xf numFmtId="0" fontId="0" fillId="0" borderId="35" xfId="0" applyFill="1" applyBorder="1"/>
    <xf numFmtId="0" fontId="0" fillId="0" borderId="37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1" fillId="0" borderId="1" xfId="0" applyFont="1" applyFill="1" applyBorder="1" applyAlignment="1">
      <alignment horizontal="center" wrapText="1"/>
    </xf>
    <xf numFmtId="0" fontId="11" fillId="0" borderId="2" xfId="0" applyFont="1" applyFill="1" applyBorder="1" applyAlignment="1">
      <alignment horizontal="center" wrapText="1"/>
    </xf>
    <xf numFmtId="0" fontId="11" fillId="0" borderId="3" xfId="0" applyFont="1" applyFill="1" applyBorder="1" applyAlignment="1">
      <alignment horizontal="center" wrapText="1"/>
    </xf>
    <xf numFmtId="0" fontId="15" fillId="0" borderId="1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  <xf numFmtId="0" fontId="0" fillId="0" borderId="4" xfId="0" applyFill="1" applyBorder="1" applyAlignment="1">
      <alignment horizontal="center"/>
    </xf>
    <xf numFmtId="0" fontId="0" fillId="0" borderId="57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0" fontId="11" fillId="5" borderId="3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50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43" xfId="0" applyFill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5" fillId="0" borderId="4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19" xfId="0" quotePrefix="1" applyBorder="1" applyAlignment="1">
      <alignment horizontal="center" wrapText="1"/>
    </xf>
    <xf numFmtId="0" fontId="0" fillId="0" borderId="49" xfId="0" applyBorder="1" applyAlignment="1">
      <alignment horizontal="center" wrapText="1"/>
    </xf>
    <xf numFmtId="0" fontId="0" fillId="0" borderId="49" xfId="0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0" fillId="0" borderId="19" xfId="0" applyBorder="1" applyAlignment="1">
      <alignment horizontal="center" wrapText="1"/>
    </xf>
    <xf numFmtId="0" fontId="0" fillId="0" borderId="50" xfId="0" applyBorder="1" applyAlignment="1">
      <alignment horizontal="center" wrapText="1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9"/>
  <sheetViews>
    <sheetView tabSelected="1" workbookViewId="0">
      <selection activeCell="I35" sqref="I34:I35"/>
    </sheetView>
  </sheetViews>
  <sheetFormatPr baseColWidth="10" defaultRowHeight="15" x14ac:dyDescent="0.25"/>
  <sheetData>
    <row r="3" spans="1:7" ht="15.75" thickBot="1" x14ac:dyDescent="0.3"/>
    <row r="4" spans="1:7" ht="15.75" thickBot="1" x14ac:dyDescent="0.3">
      <c r="C4" s="20" t="s">
        <v>14</v>
      </c>
      <c r="D4" s="22" t="s">
        <v>15</v>
      </c>
      <c r="E4" s="21" t="s">
        <v>0</v>
      </c>
      <c r="F4" s="21" t="s">
        <v>16</v>
      </c>
      <c r="G4" s="1" t="s">
        <v>1</v>
      </c>
    </row>
    <row r="5" spans="1:7" x14ac:dyDescent="0.25">
      <c r="B5" s="3">
        <v>0</v>
      </c>
      <c r="C5" s="9">
        <f>188</f>
        <v>188</v>
      </c>
      <c r="D5" s="9">
        <f>2</f>
        <v>2</v>
      </c>
      <c r="E5" s="4">
        <v>0</v>
      </c>
      <c r="F5" s="4">
        <v>0</v>
      </c>
      <c r="G5" s="5">
        <f>SUM(C5:F5)</f>
        <v>190</v>
      </c>
    </row>
    <row r="6" spans="1:7" ht="15.75" thickBot="1" x14ac:dyDescent="0.3">
      <c r="B6" s="23"/>
      <c r="C6" s="11">
        <f>C5/G5</f>
        <v>0.98947368421052628</v>
      </c>
      <c r="D6" s="11">
        <f>D5/G5</f>
        <v>1.0526315789473684E-2</v>
      </c>
      <c r="E6" s="7">
        <f>E5/G5</f>
        <v>0</v>
      </c>
      <c r="F6" s="7">
        <f>F5/G5</f>
        <v>0</v>
      </c>
      <c r="G6" s="8"/>
    </row>
    <row r="7" spans="1:7" x14ac:dyDescent="0.25">
      <c r="B7" s="3" t="s">
        <v>3</v>
      </c>
      <c r="C7" s="16">
        <f>24+17+40+34+20+130</f>
        <v>265</v>
      </c>
      <c r="D7" s="29">
        <f>2+1</f>
        <v>3</v>
      </c>
      <c r="E7" s="16">
        <v>0</v>
      </c>
      <c r="F7" s="16">
        <v>0</v>
      </c>
      <c r="G7" s="5">
        <f>SUM(C7:F7)</f>
        <v>268</v>
      </c>
    </row>
    <row r="8" spans="1:7" ht="15.75" thickBot="1" x14ac:dyDescent="0.3">
      <c r="B8" s="6" t="s">
        <v>2</v>
      </c>
      <c r="C8" s="30">
        <f>C7/G7</f>
        <v>0.98880597014925375</v>
      </c>
      <c r="D8" s="31">
        <f>D7/G7</f>
        <v>1.1194029850746268E-2</v>
      </c>
      <c r="E8" s="30">
        <f>E7/G7</f>
        <v>0</v>
      </c>
      <c r="F8" s="30">
        <f>F7/G7</f>
        <v>0</v>
      </c>
      <c r="G8" s="8"/>
    </row>
    <row r="9" spans="1:7" x14ac:dyDescent="0.25">
      <c r="B9" s="3" t="s">
        <v>4</v>
      </c>
      <c r="C9" s="18">
        <f>5+247+33+56+17+25</f>
        <v>383</v>
      </c>
      <c r="D9" s="18">
        <v>7</v>
      </c>
      <c r="E9" s="15">
        <v>19</v>
      </c>
      <c r="F9" s="15">
        <v>1</v>
      </c>
      <c r="G9" s="5">
        <f>SUM(C9:F9)</f>
        <v>410</v>
      </c>
    </row>
    <row r="10" spans="1:7" ht="15.75" thickBot="1" x14ac:dyDescent="0.3">
      <c r="B10" s="10" t="str">
        <f>B8</f>
        <v>%</v>
      </c>
      <c r="C10" s="30">
        <f>C9/G9</f>
        <v>0.93414634146341469</v>
      </c>
      <c r="D10" s="31">
        <f>D9/G9</f>
        <v>1.7073170731707318E-2</v>
      </c>
      <c r="E10" s="30">
        <f>E9/G9</f>
        <v>4.6341463414634146E-2</v>
      </c>
      <c r="F10" s="30">
        <f>F9/G9</f>
        <v>2.4390243902439024E-3</v>
      </c>
      <c r="G10" s="12"/>
    </row>
    <row r="11" spans="1:7" x14ac:dyDescent="0.25">
      <c r="A11" s="24"/>
      <c r="B11" s="13" t="s">
        <v>5</v>
      </c>
      <c r="C11" s="14">
        <v>168</v>
      </c>
      <c r="D11" s="14">
        <v>19</v>
      </c>
      <c r="E11" s="15">
        <v>95</v>
      </c>
      <c r="F11" s="16">
        <f>1+1</f>
        <v>2</v>
      </c>
      <c r="G11" s="17">
        <f>SUM(C11:F11)</f>
        <v>284</v>
      </c>
    </row>
    <row r="12" spans="1:7" ht="15.75" thickBot="1" x14ac:dyDescent="0.3">
      <c r="A12" s="26"/>
      <c r="B12" s="6" t="s">
        <v>2</v>
      </c>
      <c r="C12" s="30">
        <f>C11/G11</f>
        <v>0.59154929577464788</v>
      </c>
      <c r="D12" s="31">
        <f>D11/G11</f>
        <v>6.6901408450704219E-2</v>
      </c>
      <c r="E12" s="30">
        <f>E11/G11</f>
        <v>0.33450704225352113</v>
      </c>
      <c r="F12" s="30">
        <f>F11/G11</f>
        <v>7.0422535211267607E-3</v>
      </c>
      <c r="G12" s="8"/>
    </row>
    <row r="13" spans="1:7" x14ac:dyDescent="0.25">
      <c r="A13" s="24"/>
      <c r="B13" s="3" t="s">
        <v>6</v>
      </c>
      <c r="C13" s="18">
        <v>159</v>
      </c>
      <c r="D13" s="18">
        <v>23</v>
      </c>
      <c r="E13" s="15">
        <v>167</v>
      </c>
      <c r="F13" s="15">
        <v>6</v>
      </c>
      <c r="G13" s="17">
        <f>SUM(C13:F13)</f>
        <v>355</v>
      </c>
    </row>
    <row r="14" spans="1:7" ht="15.75" thickBot="1" x14ac:dyDescent="0.3">
      <c r="A14" s="26"/>
      <c r="B14" s="10" t="str">
        <f>B12</f>
        <v>%</v>
      </c>
      <c r="C14" s="30">
        <f>C13/G13</f>
        <v>0.44788732394366199</v>
      </c>
      <c r="D14" s="31">
        <f>D13/G13</f>
        <v>6.4788732394366194E-2</v>
      </c>
      <c r="E14" s="30">
        <f>E13/G13</f>
        <v>0.47042253521126759</v>
      </c>
      <c r="F14" s="30">
        <f>F13/G13</f>
        <v>1.6901408450704224E-2</v>
      </c>
      <c r="G14" s="12"/>
    </row>
    <row r="15" spans="1:7" x14ac:dyDescent="0.25">
      <c r="A15" s="24"/>
      <c r="B15" s="13" t="s">
        <v>7</v>
      </c>
      <c r="C15" s="14">
        <v>73</v>
      </c>
      <c r="D15" s="14">
        <v>23</v>
      </c>
      <c r="E15" s="15">
        <v>202</v>
      </c>
      <c r="F15" s="19">
        <v>32</v>
      </c>
      <c r="G15" s="17">
        <f>SUM(C15:F15)</f>
        <v>330</v>
      </c>
    </row>
    <row r="16" spans="1:7" ht="15.75" thickBot="1" x14ac:dyDescent="0.3">
      <c r="A16" s="26"/>
      <c r="B16" s="6" t="s">
        <v>2</v>
      </c>
      <c r="C16" s="30">
        <f>C15/G15</f>
        <v>0.22121212121212122</v>
      </c>
      <c r="D16" s="32">
        <f>D15/G15</f>
        <v>6.9696969696969702E-2</v>
      </c>
      <c r="E16" s="30">
        <f>E15/G15</f>
        <v>0.61212121212121207</v>
      </c>
      <c r="F16" s="30">
        <f>F15/G15</f>
        <v>9.696969696969697E-2</v>
      </c>
      <c r="G16" s="25"/>
    </row>
    <row r="17" spans="1:7" x14ac:dyDescent="0.25">
      <c r="A17" s="24"/>
      <c r="B17" s="3" t="s">
        <v>8</v>
      </c>
      <c r="C17" s="18">
        <f>11+13</f>
        <v>24</v>
      </c>
      <c r="D17" s="18">
        <v>25</v>
      </c>
      <c r="E17" s="15">
        <v>342</v>
      </c>
      <c r="F17" s="15">
        <f>6+28+5+1</f>
        <v>40</v>
      </c>
      <c r="G17" s="17">
        <f>SUM(C17:F17)</f>
        <v>431</v>
      </c>
    </row>
    <row r="18" spans="1:7" ht="15.75" thickBot="1" x14ac:dyDescent="0.3">
      <c r="A18" s="26"/>
      <c r="B18" s="10" t="str">
        <f>B16</f>
        <v>%</v>
      </c>
      <c r="C18" s="30">
        <f>C17/G17</f>
        <v>5.5684454756380508E-2</v>
      </c>
      <c r="D18" s="31">
        <f>D17/G17</f>
        <v>5.8004640371229696E-2</v>
      </c>
      <c r="E18" s="30">
        <f>E17/G17</f>
        <v>0.79350348027842232</v>
      </c>
      <c r="F18" s="30">
        <f>F17/G17</f>
        <v>9.2807424593967514E-2</v>
      </c>
      <c r="G18" s="12"/>
    </row>
    <row r="19" spans="1:7" x14ac:dyDescent="0.25">
      <c r="A19" s="24"/>
      <c r="B19" s="13" t="s">
        <v>9</v>
      </c>
      <c r="C19" s="14">
        <v>41</v>
      </c>
      <c r="D19" s="14">
        <f>9+8</f>
        <v>17</v>
      </c>
      <c r="E19" s="15">
        <v>123</v>
      </c>
      <c r="F19" s="16">
        <f>9+27</f>
        <v>36</v>
      </c>
      <c r="G19" s="17">
        <f>SUM(C19:F19)</f>
        <v>217</v>
      </c>
    </row>
    <row r="20" spans="1:7" ht="15.75" thickBot="1" x14ac:dyDescent="0.3">
      <c r="A20" s="26"/>
      <c r="B20" s="6" t="s">
        <v>2</v>
      </c>
      <c r="C20" s="30">
        <f>C19/G19</f>
        <v>0.1889400921658986</v>
      </c>
      <c r="D20" s="32">
        <f>D19/G19</f>
        <v>7.8341013824884786E-2</v>
      </c>
      <c r="E20" s="30">
        <f>E19/G19</f>
        <v>0.56682027649769584</v>
      </c>
      <c r="F20" s="30">
        <f>F19/G19</f>
        <v>0.16589861751152074</v>
      </c>
      <c r="G20" s="8"/>
    </row>
    <row r="21" spans="1:7" x14ac:dyDescent="0.25">
      <c r="A21" s="24"/>
      <c r="B21" s="3" t="s">
        <v>10</v>
      </c>
      <c r="C21" s="18">
        <f>41+5</f>
        <v>46</v>
      </c>
      <c r="D21" s="18">
        <f>4+10+10</f>
        <v>24</v>
      </c>
      <c r="E21" s="15">
        <v>184</v>
      </c>
      <c r="F21" s="15">
        <f>34+62+26</f>
        <v>122</v>
      </c>
      <c r="G21" s="17">
        <f>SUM(C21:F21)</f>
        <v>376</v>
      </c>
    </row>
    <row r="22" spans="1:7" ht="15.75" thickBot="1" x14ac:dyDescent="0.3">
      <c r="A22" s="26"/>
      <c r="B22" s="10" t="str">
        <f>B20</f>
        <v>%</v>
      </c>
      <c r="C22" s="30">
        <f>C21/G21</f>
        <v>0.12234042553191489</v>
      </c>
      <c r="D22" s="31">
        <f>D21/G21</f>
        <v>6.3829787234042548E-2</v>
      </c>
      <c r="E22" s="30">
        <f>E21/G21</f>
        <v>0.48936170212765956</v>
      </c>
      <c r="F22" s="30">
        <f>F21/G21</f>
        <v>0.32446808510638298</v>
      </c>
      <c r="G22" s="12"/>
    </row>
    <row r="23" spans="1:7" x14ac:dyDescent="0.25">
      <c r="A23" s="24"/>
      <c r="B23" s="13" t="s">
        <v>11</v>
      </c>
      <c r="C23" s="14">
        <f>84+1+3</f>
        <v>88</v>
      </c>
      <c r="D23" s="14">
        <f>14+10+14</f>
        <v>38</v>
      </c>
      <c r="E23" s="15">
        <v>181</v>
      </c>
      <c r="F23" s="16">
        <f>9+61+49</f>
        <v>119</v>
      </c>
      <c r="G23" s="17">
        <f>SUM(C23:F23)</f>
        <v>426</v>
      </c>
    </row>
    <row r="24" spans="1:7" ht="15.75" thickBot="1" x14ac:dyDescent="0.3">
      <c r="A24" s="26"/>
      <c r="B24" s="6" t="s">
        <v>2</v>
      </c>
      <c r="C24" s="30">
        <f>C23/G23</f>
        <v>0.20657276995305165</v>
      </c>
      <c r="D24" s="32">
        <f>D23/G23</f>
        <v>8.9201877934272297E-2</v>
      </c>
      <c r="E24" s="30">
        <f>E23/G23</f>
        <v>0.42488262910798125</v>
      </c>
      <c r="F24" s="30">
        <f>F23/G23</f>
        <v>0.27934272300469482</v>
      </c>
      <c r="G24" s="8"/>
    </row>
    <row r="25" spans="1:7" x14ac:dyDescent="0.25">
      <c r="A25" s="24"/>
      <c r="B25" s="3" t="s">
        <v>12</v>
      </c>
      <c r="C25" s="18">
        <v>10</v>
      </c>
      <c r="D25" s="18">
        <v>35</v>
      </c>
      <c r="E25" s="15">
        <v>59</v>
      </c>
      <c r="F25" s="15">
        <f>53+137</f>
        <v>190</v>
      </c>
      <c r="G25" s="17">
        <f>SUM(C25:F25)</f>
        <v>294</v>
      </c>
    </row>
    <row r="26" spans="1:7" ht="15.75" thickBot="1" x14ac:dyDescent="0.3">
      <c r="A26" s="26"/>
      <c r="B26" s="10" t="str">
        <f>B24</f>
        <v>%</v>
      </c>
      <c r="C26" s="30">
        <f>C25/G25</f>
        <v>3.4013605442176874E-2</v>
      </c>
      <c r="D26" s="31">
        <f>D25/G25</f>
        <v>0.11904761904761904</v>
      </c>
      <c r="E26" s="30">
        <f>E25/G25</f>
        <v>0.20068027210884354</v>
      </c>
      <c r="F26" s="30">
        <f>F25/G25</f>
        <v>0.6462585034013606</v>
      </c>
      <c r="G26" s="12"/>
    </row>
    <row r="27" spans="1:7" x14ac:dyDescent="0.25">
      <c r="A27" s="24"/>
      <c r="B27" s="3" t="s">
        <v>13</v>
      </c>
      <c r="C27" s="18">
        <v>0</v>
      </c>
      <c r="D27" s="18">
        <v>38</v>
      </c>
      <c r="E27" s="15">
        <v>0</v>
      </c>
      <c r="F27" s="15">
        <f>311+57</f>
        <v>368</v>
      </c>
      <c r="G27" s="17">
        <f>SUM(C27:F27)</f>
        <v>406</v>
      </c>
    </row>
    <row r="28" spans="1:7" ht="15.75" thickBot="1" x14ac:dyDescent="0.3">
      <c r="A28" s="26"/>
      <c r="B28" s="10" t="str">
        <f>B26</f>
        <v>%</v>
      </c>
      <c r="C28" s="30">
        <f>C27/G27</f>
        <v>0</v>
      </c>
      <c r="D28" s="31">
        <f>D27/G27</f>
        <v>9.3596059113300489E-2</v>
      </c>
      <c r="E28" s="30">
        <f>E27/G27</f>
        <v>0</v>
      </c>
      <c r="F28" s="30">
        <f>F27/G27</f>
        <v>0.90640394088669951</v>
      </c>
      <c r="G28" s="12"/>
    </row>
    <row r="29" spans="1:7" x14ac:dyDescent="0.25">
      <c r="A29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L27"/>
  <sheetViews>
    <sheetView workbookViewId="0">
      <selection activeCell="E36" sqref="E36"/>
    </sheetView>
  </sheetViews>
  <sheetFormatPr baseColWidth="10" defaultRowHeight="15" x14ac:dyDescent="0.25"/>
  <sheetData>
    <row r="5" spans="5:12" ht="15.75" thickBot="1" x14ac:dyDescent="0.3"/>
    <row r="6" spans="5:12" ht="15.75" thickBot="1" x14ac:dyDescent="0.3">
      <c r="E6" s="221" t="s">
        <v>23</v>
      </c>
      <c r="F6" s="222"/>
      <c r="G6" s="222"/>
      <c r="H6" s="222"/>
      <c r="I6" s="222"/>
      <c r="J6" s="222"/>
      <c r="K6" s="222"/>
      <c r="L6" s="223"/>
    </row>
    <row r="7" spans="5:12" ht="15.75" thickBot="1" x14ac:dyDescent="0.3">
      <c r="E7" s="38"/>
      <c r="F7" s="55" t="s">
        <v>15</v>
      </c>
      <c r="G7" s="2" t="s">
        <v>16</v>
      </c>
      <c r="H7" s="56" t="s">
        <v>17</v>
      </c>
      <c r="I7" s="38"/>
      <c r="J7" s="55" t="s">
        <v>15</v>
      </c>
      <c r="K7" s="2" t="s">
        <v>16</v>
      </c>
      <c r="L7" s="56" t="s">
        <v>17</v>
      </c>
    </row>
    <row r="8" spans="5:12" x14ac:dyDescent="0.25">
      <c r="E8" s="39" t="s">
        <v>20</v>
      </c>
      <c r="F8" s="49">
        <v>11</v>
      </c>
      <c r="G8" s="49">
        <v>146</v>
      </c>
      <c r="H8" s="43">
        <v>1</v>
      </c>
      <c r="I8" s="57" t="s">
        <v>29</v>
      </c>
      <c r="J8" s="49">
        <v>12</v>
      </c>
      <c r="K8" s="49">
        <v>255</v>
      </c>
      <c r="L8" s="43">
        <v>2</v>
      </c>
    </row>
    <row r="9" spans="5:12" x14ac:dyDescent="0.25">
      <c r="E9" s="40"/>
      <c r="F9" s="50">
        <f>F8/(G8+F8)</f>
        <v>7.0063694267515922E-2</v>
      </c>
      <c r="G9" s="50">
        <f>G8/(F8+G8)</f>
        <v>0.92993630573248409</v>
      </c>
      <c r="H9" s="44">
        <f>H8/(G8+H8)</f>
        <v>6.8027210884353739E-3</v>
      </c>
      <c r="I9" s="40"/>
      <c r="J9" s="50">
        <f>J8/(K8+J8)</f>
        <v>4.49438202247191E-2</v>
      </c>
      <c r="K9" s="50">
        <f>K8/(J8+K8)</f>
        <v>0.9550561797752809</v>
      </c>
      <c r="L9" s="44">
        <f>L8/(K8+L8)</f>
        <v>7.7821011673151752E-3</v>
      </c>
    </row>
    <row r="10" spans="5:12" x14ac:dyDescent="0.25">
      <c r="E10" s="40" t="s">
        <v>22</v>
      </c>
      <c r="F10" s="51">
        <v>7</v>
      </c>
      <c r="G10" s="51">
        <v>169</v>
      </c>
      <c r="H10" s="45">
        <v>3</v>
      </c>
      <c r="I10" s="58" t="s">
        <v>21</v>
      </c>
      <c r="J10" s="51">
        <v>8</v>
      </c>
      <c r="K10" s="51">
        <v>135</v>
      </c>
      <c r="L10" s="45">
        <v>1</v>
      </c>
    </row>
    <row r="11" spans="5:12" ht="15.75" thickBot="1" x14ac:dyDescent="0.3">
      <c r="E11" s="41"/>
      <c r="F11" s="52">
        <f>F10/(G10+F10)</f>
        <v>3.9772727272727272E-2</v>
      </c>
      <c r="G11" s="52">
        <f>G10/(F10+G10)</f>
        <v>0.96022727272727271</v>
      </c>
      <c r="H11" s="46">
        <f>H10/(G10+H10)</f>
        <v>1.7441860465116279E-2</v>
      </c>
      <c r="I11" s="41"/>
      <c r="J11" s="52">
        <f>J10/(K10+J10)</f>
        <v>5.5944055944055944E-2</v>
      </c>
      <c r="K11" s="52">
        <f>K10/(J10+K10)</f>
        <v>0.94405594405594406</v>
      </c>
      <c r="L11" s="46">
        <f>L10/(K10+L10)</f>
        <v>7.3529411764705881E-3</v>
      </c>
    </row>
    <row r="12" spans="5:12" x14ac:dyDescent="0.25">
      <c r="E12" s="77" t="s">
        <v>18</v>
      </c>
      <c r="F12" s="53">
        <f>AVERAGE(F9,F11)</f>
        <v>5.49182107701216E-2</v>
      </c>
      <c r="G12" s="53">
        <f>AVERAGE(G9,G11)</f>
        <v>0.9450817892298784</v>
      </c>
      <c r="H12" s="47">
        <f>AVERAGE(H9,H11)</f>
        <v>1.2122290776775827E-2</v>
      </c>
      <c r="I12" s="9"/>
      <c r="J12" s="53">
        <f>AVERAGE(J9,J11)</f>
        <v>5.0443938084387518E-2</v>
      </c>
      <c r="K12" s="53">
        <f>AVERAGE(K9,K11)</f>
        <v>0.94955606191561248</v>
      </c>
      <c r="L12" s="47">
        <f>AVERAGE(L9,L11)</f>
        <v>7.5675211718928817E-3</v>
      </c>
    </row>
    <row r="13" spans="5:12" ht="15.75" thickBot="1" x14ac:dyDescent="0.3">
      <c r="E13" s="78" t="s">
        <v>19</v>
      </c>
      <c r="F13" s="54">
        <f>STDEV(F9,F11)</f>
        <v>2.1418948170712947E-2</v>
      </c>
      <c r="G13" s="54">
        <f>STDEV(G9,G11)</f>
        <v>2.1418948170712927E-2</v>
      </c>
      <c r="H13" s="48">
        <f>STDEV(H9,H11)</f>
        <v>7.523007599239886E-3</v>
      </c>
      <c r="I13" s="42"/>
      <c r="J13" s="54">
        <f>STDEV(J9,J11)</f>
        <v>7.7783412717936191E-3</v>
      </c>
      <c r="K13" s="54">
        <f>STDEV(K9,K11)</f>
        <v>7.7783412717935567E-3</v>
      </c>
      <c r="L13" s="48">
        <f>STDEV(L9,L11)</f>
        <v>3.034619397401642E-4</v>
      </c>
    </row>
    <row r="15" spans="5:12" ht="15.75" thickBot="1" x14ac:dyDescent="0.3"/>
    <row r="16" spans="5:12" ht="15.75" thickBot="1" x14ac:dyDescent="0.3">
      <c r="E16" s="221" t="s">
        <v>23</v>
      </c>
      <c r="F16" s="222"/>
      <c r="G16" s="222"/>
      <c r="H16" s="222"/>
      <c r="I16" s="222"/>
      <c r="J16" s="222"/>
      <c r="K16" s="222"/>
      <c r="L16" s="223"/>
    </row>
    <row r="17" spans="5:12" ht="15.75" thickBot="1" x14ac:dyDescent="0.3">
      <c r="E17" s="59"/>
      <c r="F17" s="65" t="s">
        <v>24</v>
      </c>
      <c r="G17" s="66" t="s">
        <v>25</v>
      </c>
      <c r="H17" s="66" t="s">
        <v>26</v>
      </c>
      <c r="I17" s="67" t="s">
        <v>27</v>
      </c>
      <c r="J17" s="60" t="s">
        <v>26</v>
      </c>
      <c r="K17" s="83" t="s">
        <v>27</v>
      </c>
      <c r="L17" s="84"/>
    </row>
    <row r="18" spans="5:12" x14ac:dyDescent="0.25">
      <c r="E18" s="9" t="s">
        <v>20</v>
      </c>
      <c r="F18" s="27">
        <v>218</v>
      </c>
      <c r="G18" s="28">
        <v>10</v>
      </c>
      <c r="H18" s="74">
        <f t="shared" ref="H18:H27" si="0">G18/(F18+G18)</f>
        <v>4.3859649122807015E-2</v>
      </c>
      <c r="I18" s="75">
        <f t="shared" ref="I18:I27" si="1">F18/(G18+F18)</f>
        <v>0.95614035087719296</v>
      </c>
      <c r="J18" s="79">
        <f>AVERAGE(H18:H19)</f>
        <v>4.4918330308529944E-2</v>
      </c>
      <c r="K18" s="85">
        <f>AVERAGE(I18:I19)</f>
        <v>0.95508166969147001</v>
      </c>
      <c r="L18" s="86" t="s">
        <v>18</v>
      </c>
    </row>
    <row r="19" spans="5:12" ht="15.75" thickBot="1" x14ac:dyDescent="0.3">
      <c r="E19" s="42" t="s">
        <v>22</v>
      </c>
      <c r="F19" s="33">
        <v>166</v>
      </c>
      <c r="G19" s="61">
        <v>8</v>
      </c>
      <c r="H19" s="62">
        <f t="shared" si="0"/>
        <v>4.5977011494252873E-2</v>
      </c>
      <c r="I19" s="64">
        <f t="shared" si="1"/>
        <v>0.95402298850574707</v>
      </c>
      <c r="J19" s="80">
        <f>STDEV(H18:H19)</f>
        <v>1.4972012910785956E-3</v>
      </c>
      <c r="K19" s="87">
        <f>STDEV(I18:I19)</f>
        <v>1.4972012910786153E-3</v>
      </c>
      <c r="L19" s="88" t="s">
        <v>19</v>
      </c>
    </row>
    <row r="20" spans="5:12" x14ac:dyDescent="0.25">
      <c r="E20" s="57" t="s">
        <v>28</v>
      </c>
      <c r="F20" s="35">
        <v>233</v>
      </c>
      <c r="G20" s="36">
        <v>5</v>
      </c>
      <c r="H20" s="72">
        <f t="shared" si="0"/>
        <v>2.100840336134454E-2</v>
      </c>
      <c r="I20" s="73">
        <f t="shared" si="1"/>
        <v>0.97899159663865543</v>
      </c>
      <c r="J20" s="81">
        <f>AVERAGE(H20:H21)</f>
        <v>2.8151260504201681E-2</v>
      </c>
      <c r="K20" s="89">
        <f>AVERAGE(I20:I21)</f>
        <v>0.97184873949579831</v>
      </c>
      <c r="L20" s="86" t="s">
        <v>18</v>
      </c>
    </row>
    <row r="21" spans="5:12" ht="15.75" thickBot="1" x14ac:dyDescent="0.3">
      <c r="E21" s="68" t="s">
        <v>30</v>
      </c>
      <c r="F21" s="34">
        <v>164</v>
      </c>
      <c r="G21" s="69">
        <v>6</v>
      </c>
      <c r="H21" s="70">
        <f t="shared" si="0"/>
        <v>3.5294117647058823E-2</v>
      </c>
      <c r="I21" s="71">
        <f t="shared" si="1"/>
        <v>0.96470588235294119</v>
      </c>
      <c r="J21" s="82">
        <f>STDEV(H20:H21)</f>
        <v>1.0101525445522104E-2</v>
      </c>
      <c r="K21" s="90">
        <f>STDEV(I20:I21)</f>
        <v>1.0101525445522071E-2</v>
      </c>
      <c r="L21" s="88" t="s">
        <v>19</v>
      </c>
    </row>
    <row r="22" spans="5:12" x14ac:dyDescent="0.25">
      <c r="E22" s="76" t="s">
        <v>31</v>
      </c>
      <c r="F22" s="27">
        <v>248</v>
      </c>
      <c r="G22" s="28">
        <v>6</v>
      </c>
      <c r="H22" s="74">
        <f t="shared" si="0"/>
        <v>2.3622047244094488E-2</v>
      </c>
      <c r="I22" s="75">
        <f t="shared" si="1"/>
        <v>0.97637795275590555</v>
      </c>
      <c r="J22" s="79">
        <f>AVERAGE(H22:H23)</f>
        <v>1.5843281686563373E-2</v>
      </c>
      <c r="K22" s="85">
        <f>AVERAGE(I22:I23)</f>
        <v>0.98415671831343665</v>
      </c>
      <c r="L22" s="86" t="s">
        <v>18</v>
      </c>
    </row>
    <row r="23" spans="5:12" ht="15.75" thickBot="1" x14ac:dyDescent="0.3">
      <c r="E23" s="63" t="s">
        <v>32</v>
      </c>
      <c r="F23" s="33">
        <v>246</v>
      </c>
      <c r="G23" s="61">
        <v>2</v>
      </c>
      <c r="H23" s="62">
        <f t="shared" si="0"/>
        <v>8.0645161290322578E-3</v>
      </c>
      <c r="I23" s="64">
        <f t="shared" si="1"/>
        <v>0.99193548387096775</v>
      </c>
      <c r="J23" s="80">
        <f>STDEV(H22:H23)</f>
        <v>1.1000835749981213E-2</v>
      </c>
      <c r="K23" s="87">
        <f>STDEV(I22:I23)</f>
        <v>1.1000835749981189E-2</v>
      </c>
      <c r="L23" s="88" t="s">
        <v>19</v>
      </c>
    </row>
    <row r="24" spans="5:12" x14ac:dyDescent="0.25">
      <c r="E24" s="57" t="s">
        <v>33</v>
      </c>
      <c r="F24" s="35">
        <v>230</v>
      </c>
      <c r="G24" s="36">
        <v>3</v>
      </c>
      <c r="H24" s="72">
        <f t="shared" si="0"/>
        <v>1.2875536480686695E-2</v>
      </c>
      <c r="I24" s="73">
        <f t="shared" si="1"/>
        <v>0.98712446351931327</v>
      </c>
      <c r="J24" s="81">
        <f>AVERAGE(H24:H25)</f>
        <v>1.8174857442221283E-2</v>
      </c>
      <c r="K24" s="89">
        <f>AVERAGE(I24:I25)</f>
        <v>0.98182514255777864</v>
      </c>
      <c r="L24" s="86" t="s">
        <v>18</v>
      </c>
    </row>
    <row r="25" spans="5:12" ht="15.75" thickBot="1" x14ac:dyDescent="0.3">
      <c r="E25" s="68" t="s">
        <v>34</v>
      </c>
      <c r="F25" s="34">
        <v>208</v>
      </c>
      <c r="G25" s="69">
        <v>5</v>
      </c>
      <c r="H25" s="70">
        <f t="shared" si="0"/>
        <v>2.3474178403755867E-2</v>
      </c>
      <c r="I25" s="71">
        <f t="shared" si="1"/>
        <v>0.97652582159624413</v>
      </c>
      <c r="J25" s="82">
        <f>STDEV(H24:H25)</f>
        <v>7.4943715751702306E-3</v>
      </c>
      <c r="K25" s="90">
        <f>STDEV(I24:I25)</f>
        <v>7.4943715751702202E-3</v>
      </c>
      <c r="L25" s="88" t="s">
        <v>19</v>
      </c>
    </row>
    <row r="26" spans="5:12" x14ac:dyDescent="0.25">
      <c r="E26" s="76" t="s">
        <v>35</v>
      </c>
      <c r="F26" s="27">
        <v>161</v>
      </c>
      <c r="G26" s="28">
        <v>4</v>
      </c>
      <c r="H26" s="74">
        <f t="shared" si="0"/>
        <v>2.4242424242424242E-2</v>
      </c>
      <c r="I26" s="75">
        <f t="shared" si="1"/>
        <v>0.97575757575757571</v>
      </c>
      <c r="J26" s="79">
        <f>AVERAGE(H26:H27)</f>
        <v>2.3281926406926407E-2</v>
      </c>
      <c r="K26" s="85">
        <f>AVERAGE(I26:I27)</f>
        <v>0.97671807359307361</v>
      </c>
      <c r="L26" s="86" t="s">
        <v>18</v>
      </c>
    </row>
    <row r="27" spans="5:12" ht="15.75" thickBot="1" x14ac:dyDescent="0.3">
      <c r="E27" s="63" t="s">
        <v>36</v>
      </c>
      <c r="F27" s="33">
        <v>219</v>
      </c>
      <c r="G27" s="61">
        <v>5</v>
      </c>
      <c r="H27" s="62">
        <f t="shared" si="0"/>
        <v>2.2321428571428572E-2</v>
      </c>
      <c r="I27" s="64">
        <f t="shared" si="1"/>
        <v>0.9776785714285714</v>
      </c>
      <c r="J27" s="80">
        <f>STDEV(H26:H27)</f>
        <v>1.3583490655910406E-3</v>
      </c>
      <c r="K27" s="87">
        <f>STDEV(I26:I27)</f>
        <v>1.3583490655910504E-3</v>
      </c>
      <c r="L27" s="88" t="s">
        <v>19</v>
      </c>
    </row>
  </sheetData>
  <mergeCells count="2">
    <mergeCell ref="E16:L16"/>
    <mergeCell ref="E6:L6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topLeftCell="D1" workbookViewId="0">
      <selection activeCell="P26" sqref="P26"/>
    </sheetView>
  </sheetViews>
  <sheetFormatPr baseColWidth="10" defaultRowHeight="15" x14ac:dyDescent="0.25"/>
  <cols>
    <col min="2" max="9" width="11.42578125" style="106"/>
    <col min="11" max="11" width="1.7109375" style="107" customWidth="1"/>
    <col min="12" max="18" width="13.28515625" style="103" customWidth="1"/>
    <col min="19" max="19" width="15.140625" customWidth="1"/>
    <col min="20" max="20" width="13.140625" style="106" customWidth="1"/>
    <col min="21" max="21" width="13.28515625" style="106" customWidth="1"/>
    <col min="22" max="22" width="14.7109375" style="106" customWidth="1"/>
    <col min="23" max="23" width="13.140625" customWidth="1"/>
    <col min="24" max="24" width="13.28515625" customWidth="1"/>
    <col min="25" max="25" width="13.85546875" customWidth="1"/>
    <col min="218" max="218" width="1.7109375" customWidth="1"/>
    <col min="474" max="474" width="1.7109375" customWidth="1"/>
    <col min="730" max="730" width="1.7109375" customWidth="1"/>
    <col min="986" max="986" width="1.7109375" customWidth="1"/>
    <col min="1242" max="1242" width="1.7109375" customWidth="1"/>
    <col min="1498" max="1498" width="1.7109375" customWidth="1"/>
    <col min="1754" max="1754" width="1.7109375" customWidth="1"/>
    <col min="2010" max="2010" width="1.7109375" customWidth="1"/>
    <col min="2266" max="2266" width="1.7109375" customWidth="1"/>
    <col min="2522" max="2522" width="1.7109375" customWidth="1"/>
    <col min="2778" max="2778" width="1.7109375" customWidth="1"/>
    <col min="3034" max="3034" width="1.7109375" customWidth="1"/>
    <col min="3290" max="3290" width="1.7109375" customWidth="1"/>
    <col min="3546" max="3546" width="1.7109375" customWidth="1"/>
    <col min="3802" max="3802" width="1.7109375" customWidth="1"/>
    <col min="4058" max="4058" width="1.7109375" customWidth="1"/>
    <col min="4314" max="4314" width="1.7109375" customWidth="1"/>
    <col min="4570" max="4570" width="1.7109375" customWidth="1"/>
    <col min="4826" max="4826" width="1.7109375" customWidth="1"/>
    <col min="5082" max="5082" width="1.7109375" customWidth="1"/>
    <col min="5338" max="5338" width="1.7109375" customWidth="1"/>
    <col min="5594" max="5594" width="1.7109375" customWidth="1"/>
    <col min="5850" max="5850" width="1.7109375" customWidth="1"/>
    <col min="6106" max="6106" width="1.7109375" customWidth="1"/>
    <col min="6362" max="6362" width="1.7109375" customWidth="1"/>
    <col min="6618" max="6618" width="1.7109375" customWidth="1"/>
    <col min="6874" max="6874" width="1.7109375" customWidth="1"/>
    <col min="7130" max="7130" width="1.7109375" customWidth="1"/>
    <col min="7386" max="7386" width="1.7109375" customWidth="1"/>
    <col min="7642" max="7642" width="1.7109375" customWidth="1"/>
    <col min="7898" max="7898" width="1.7109375" customWidth="1"/>
    <col min="8154" max="8154" width="1.7109375" customWidth="1"/>
    <col min="8410" max="8410" width="1.7109375" customWidth="1"/>
    <col min="8666" max="8666" width="1.7109375" customWidth="1"/>
    <col min="8922" max="8922" width="1.7109375" customWidth="1"/>
    <col min="9178" max="9178" width="1.7109375" customWidth="1"/>
    <col min="9434" max="9434" width="1.7109375" customWidth="1"/>
    <col min="9690" max="9690" width="1.7109375" customWidth="1"/>
    <col min="9946" max="9946" width="1.7109375" customWidth="1"/>
    <col min="10202" max="10202" width="1.7109375" customWidth="1"/>
    <col min="10458" max="10458" width="1.7109375" customWidth="1"/>
    <col min="10714" max="10714" width="1.7109375" customWidth="1"/>
    <col min="10970" max="10970" width="1.7109375" customWidth="1"/>
    <col min="11226" max="11226" width="1.7109375" customWidth="1"/>
    <col min="11482" max="11482" width="1.7109375" customWidth="1"/>
    <col min="11738" max="11738" width="1.7109375" customWidth="1"/>
    <col min="11994" max="11994" width="1.7109375" customWidth="1"/>
    <col min="12250" max="12250" width="1.7109375" customWidth="1"/>
    <col min="12506" max="12506" width="1.7109375" customWidth="1"/>
    <col min="12762" max="12762" width="1.7109375" customWidth="1"/>
    <col min="13018" max="13018" width="1.7109375" customWidth="1"/>
    <col min="13274" max="13274" width="1.7109375" customWidth="1"/>
    <col min="13530" max="13530" width="1.7109375" customWidth="1"/>
    <col min="13786" max="13786" width="1.7109375" customWidth="1"/>
    <col min="14042" max="14042" width="1.7109375" customWidth="1"/>
    <col min="14298" max="14298" width="1.7109375" customWidth="1"/>
    <col min="14554" max="14554" width="1.7109375" customWidth="1"/>
    <col min="14810" max="14810" width="1.7109375" customWidth="1"/>
    <col min="15066" max="15066" width="1.7109375" customWidth="1"/>
    <col min="15322" max="15322" width="1.7109375" customWidth="1"/>
    <col min="15578" max="15578" width="1.7109375" customWidth="1"/>
    <col min="15834" max="15834" width="1.7109375" customWidth="1"/>
    <col min="16090" max="16090" width="1.7109375" customWidth="1"/>
  </cols>
  <sheetData>
    <row r="1" spans="1:25" ht="15.75" thickBot="1" x14ac:dyDescent="0.3"/>
    <row r="2" spans="1:25" ht="15.75" thickBot="1" x14ac:dyDescent="0.3">
      <c r="A2" s="232" t="s">
        <v>57</v>
      </c>
      <c r="B2" s="233"/>
      <c r="C2" s="233"/>
      <c r="D2" s="233"/>
      <c r="E2" s="233"/>
      <c r="F2" s="233"/>
      <c r="G2" s="233"/>
      <c r="H2" s="233"/>
      <c r="I2" s="233"/>
      <c r="J2" s="234"/>
      <c r="L2" s="232" t="s">
        <v>61</v>
      </c>
      <c r="M2" s="233"/>
      <c r="N2" s="233"/>
      <c r="O2" s="233"/>
      <c r="P2" s="233"/>
      <c r="Q2" s="234"/>
    </row>
    <row r="3" spans="1:25" ht="15.75" thickBot="1" x14ac:dyDescent="0.3">
      <c r="B3" s="246" t="s">
        <v>55</v>
      </c>
      <c r="C3" s="247"/>
      <c r="D3" s="247"/>
      <c r="E3" s="247"/>
      <c r="F3" s="247"/>
      <c r="G3" s="247"/>
      <c r="H3" s="247"/>
      <c r="I3" s="248"/>
      <c r="L3" s="236" t="s">
        <v>55</v>
      </c>
      <c r="M3" s="237"/>
      <c r="N3" s="237"/>
      <c r="O3" s="237"/>
      <c r="P3" s="237"/>
      <c r="Q3" s="237"/>
      <c r="R3" s="224" t="s">
        <v>54</v>
      </c>
      <c r="S3" s="225"/>
      <c r="T3" s="225"/>
      <c r="U3" s="226"/>
      <c r="V3" s="224" t="s">
        <v>54</v>
      </c>
      <c r="W3" s="225"/>
      <c r="X3" s="225"/>
      <c r="Y3" s="226"/>
    </row>
    <row r="4" spans="1:25" ht="15.75" thickBot="1" x14ac:dyDescent="0.3">
      <c r="B4" s="137"/>
      <c r="C4" s="134"/>
      <c r="D4" s="135" t="s">
        <v>46</v>
      </c>
      <c r="E4" s="135" t="s">
        <v>47</v>
      </c>
      <c r="F4" s="135" t="s">
        <v>48</v>
      </c>
      <c r="G4" s="135" t="s">
        <v>49</v>
      </c>
      <c r="H4" s="135" t="s">
        <v>50</v>
      </c>
      <c r="I4" s="136" t="s">
        <v>60</v>
      </c>
      <c r="L4" s="137"/>
      <c r="M4" s="3"/>
      <c r="N4" s="227" t="s">
        <v>46</v>
      </c>
      <c r="O4" s="228"/>
      <c r="P4" s="235" t="s">
        <v>62</v>
      </c>
      <c r="Q4" s="235"/>
      <c r="R4" s="227" t="s">
        <v>67</v>
      </c>
      <c r="S4" s="228"/>
      <c r="T4" s="227" t="s">
        <v>68</v>
      </c>
      <c r="U4" s="228"/>
      <c r="V4" s="227" t="s">
        <v>67</v>
      </c>
      <c r="W4" s="228"/>
      <c r="X4" s="227" t="s">
        <v>68</v>
      </c>
      <c r="Y4" s="228"/>
    </row>
    <row r="5" spans="1:25" ht="15.75" thickBot="1" x14ac:dyDescent="0.3">
      <c r="B5" s="137"/>
      <c r="C5" s="108" t="s">
        <v>58</v>
      </c>
      <c r="D5" s="109">
        <f t="shared" ref="D5:I5" si="0">AVERAGE(D12,D19)</f>
        <v>1.0047471537192742E-2</v>
      </c>
      <c r="E5" s="109">
        <f t="shared" si="0"/>
        <v>1.9177489177489179E-2</v>
      </c>
      <c r="F5" s="109">
        <f t="shared" si="0"/>
        <v>5.1847766133480418E-2</v>
      </c>
      <c r="G5" s="109">
        <f t="shared" si="0"/>
        <v>6.9618500311569631E-2</v>
      </c>
      <c r="H5" s="109">
        <f t="shared" si="0"/>
        <v>8.7013969138739711E-2</v>
      </c>
      <c r="I5" s="132">
        <f t="shared" si="0"/>
        <v>9.8890632003585832E-2</v>
      </c>
      <c r="L5" s="137"/>
      <c r="M5" s="191"/>
      <c r="N5" s="229" t="s">
        <v>55</v>
      </c>
      <c r="O5" s="231"/>
      <c r="P5" s="230" t="s">
        <v>55</v>
      </c>
      <c r="Q5" s="230"/>
      <c r="R5" s="229" t="s">
        <v>54</v>
      </c>
      <c r="S5" s="230"/>
      <c r="T5" s="229" t="s">
        <v>54</v>
      </c>
      <c r="U5" s="231"/>
      <c r="V5" s="229" t="s">
        <v>63</v>
      </c>
      <c r="W5" s="230"/>
      <c r="X5" s="229" t="s">
        <v>63</v>
      </c>
      <c r="Y5" s="231"/>
    </row>
    <row r="6" spans="1:25" ht="15.75" thickBot="1" x14ac:dyDescent="0.3">
      <c r="B6" s="137"/>
      <c r="C6" s="91"/>
      <c r="D6" s="110">
        <f t="shared" ref="D6:I6" si="1">STDEV(D12,D19)</f>
        <v>8.6763313457737066E-4</v>
      </c>
      <c r="E6" s="110">
        <f t="shared" si="1"/>
        <v>2.8774042178153886E-3</v>
      </c>
      <c r="F6" s="110">
        <f t="shared" si="1"/>
        <v>1.3260689774044456E-2</v>
      </c>
      <c r="G6" s="110">
        <f t="shared" si="1"/>
        <v>4.4062598010655114E-4</v>
      </c>
      <c r="H6" s="110">
        <f t="shared" si="1"/>
        <v>1.0634720640168866E-3</v>
      </c>
      <c r="I6" s="133">
        <f t="shared" si="1"/>
        <v>1.6877380590848815E-2</v>
      </c>
      <c r="L6" s="137"/>
      <c r="M6" s="191"/>
      <c r="N6" s="191" t="s">
        <v>70</v>
      </c>
      <c r="O6" s="184" t="s">
        <v>69</v>
      </c>
      <c r="P6" s="183" t="s">
        <v>70</v>
      </c>
      <c r="Q6" s="183" t="s">
        <v>69</v>
      </c>
      <c r="R6" s="214" t="s">
        <v>71</v>
      </c>
      <c r="S6" s="208" t="s">
        <v>73</v>
      </c>
      <c r="T6" s="219" t="s">
        <v>71</v>
      </c>
      <c r="U6" s="220" t="s">
        <v>73</v>
      </c>
      <c r="V6" s="218" t="s">
        <v>72</v>
      </c>
      <c r="W6" s="208" t="s">
        <v>74</v>
      </c>
      <c r="X6" s="219" t="s">
        <v>72</v>
      </c>
      <c r="Y6" s="220" t="s">
        <v>74</v>
      </c>
    </row>
    <row r="7" spans="1:25" ht="15.75" thickBot="1" x14ac:dyDescent="0.3">
      <c r="B7" s="137"/>
      <c r="C7" s="111"/>
      <c r="D7" s="111"/>
      <c r="E7" s="111"/>
      <c r="F7" s="111"/>
      <c r="G7" s="111"/>
      <c r="H7" s="111"/>
      <c r="I7" s="138"/>
      <c r="L7" s="137"/>
      <c r="M7" s="192"/>
      <c r="N7" s="197">
        <v>8.6261980830670923E-2</v>
      </c>
      <c r="O7" s="185" t="s">
        <v>64</v>
      </c>
      <c r="P7" s="177">
        <v>0.11082474226804123</v>
      </c>
      <c r="Q7" s="181">
        <f>1/389</f>
        <v>2.5706940874035988E-3</v>
      </c>
      <c r="R7" s="214">
        <v>9</v>
      </c>
      <c r="S7" s="209">
        <v>350</v>
      </c>
      <c r="T7" s="134">
        <v>10</v>
      </c>
      <c r="U7" s="136">
        <v>267</v>
      </c>
      <c r="V7" s="201">
        <v>1</v>
      </c>
      <c r="W7" s="209">
        <v>237</v>
      </c>
      <c r="X7" s="134">
        <v>1</v>
      </c>
      <c r="Y7" s="136">
        <v>244</v>
      </c>
    </row>
    <row r="8" spans="1:25" ht="15.75" thickBot="1" x14ac:dyDescent="0.3">
      <c r="B8" s="253" t="s">
        <v>41</v>
      </c>
      <c r="C8" s="22"/>
      <c r="D8" s="221" t="s">
        <v>59</v>
      </c>
      <c r="E8" s="222"/>
      <c r="F8" s="222"/>
      <c r="G8" s="222"/>
      <c r="H8" s="222"/>
      <c r="I8" s="223"/>
      <c r="L8" s="137"/>
      <c r="M8" s="192"/>
      <c r="N8" s="197">
        <v>8.7765957446808512E-2</v>
      </c>
      <c r="O8" s="186" t="s">
        <v>64</v>
      </c>
      <c r="P8" s="177">
        <v>8.6956521739130432E-2</v>
      </c>
      <c r="Q8" s="180">
        <f>4/352</f>
        <v>1.1363636363636364E-2</v>
      </c>
      <c r="R8" s="214">
        <v>6</v>
      </c>
      <c r="S8" s="209">
        <v>322</v>
      </c>
      <c r="T8" s="108">
        <v>3</v>
      </c>
      <c r="U8" s="206">
        <v>169</v>
      </c>
      <c r="V8" s="201">
        <v>2</v>
      </c>
      <c r="W8" s="209">
        <v>381</v>
      </c>
      <c r="X8" s="108">
        <v>0</v>
      </c>
      <c r="Y8" s="206">
        <v>268</v>
      </c>
    </row>
    <row r="9" spans="1:25" x14ac:dyDescent="0.25">
      <c r="B9" s="254"/>
      <c r="C9" s="112"/>
      <c r="D9" s="113" t="s">
        <v>46</v>
      </c>
      <c r="E9" s="112" t="s">
        <v>47</v>
      </c>
      <c r="F9" s="112" t="s">
        <v>48</v>
      </c>
      <c r="G9" s="113" t="s">
        <v>49</v>
      </c>
      <c r="H9" s="112" t="s">
        <v>50</v>
      </c>
      <c r="I9" s="136" t="s">
        <v>60</v>
      </c>
      <c r="L9" s="137"/>
      <c r="M9" s="194" t="s">
        <v>65</v>
      </c>
      <c r="N9" s="198">
        <f>AVERAGE(N7,N8)</f>
        <v>8.7013969138739711E-2</v>
      </c>
      <c r="O9" s="196" t="e">
        <f>AVERAGE(O7,O8)</f>
        <v>#DIV/0!</v>
      </c>
      <c r="P9" s="195">
        <f>AVERAGE(P7,P8)</f>
        <v>9.8890632003585832E-2</v>
      </c>
      <c r="Q9" s="200">
        <f>AVERAGE(Q7,Q8)</f>
        <v>6.9671652255199812E-3</v>
      </c>
      <c r="R9" s="214">
        <v>1</v>
      </c>
      <c r="S9" s="210">
        <v>211</v>
      </c>
      <c r="T9" s="108">
        <v>7</v>
      </c>
      <c r="U9" s="206">
        <v>401</v>
      </c>
      <c r="V9" s="201">
        <v>0</v>
      </c>
      <c r="W9" s="210">
        <v>182</v>
      </c>
      <c r="X9" s="108">
        <v>1</v>
      </c>
      <c r="Y9" s="206">
        <v>349</v>
      </c>
    </row>
    <row r="10" spans="1:25" ht="15.75" thickBot="1" x14ac:dyDescent="0.3">
      <c r="B10" s="254"/>
      <c r="C10" s="108" t="s">
        <v>58</v>
      </c>
      <c r="D10" s="115">
        <f>1+1+1+1</f>
        <v>4</v>
      </c>
      <c r="E10" s="114">
        <f>3+2+1</f>
        <v>6</v>
      </c>
      <c r="F10" s="114">
        <f>6+5</f>
        <v>11</v>
      </c>
      <c r="G10" s="115">
        <f>13+15</f>
        <v>28</v>
      </c>
      <c r="H10" s="114">
        <f>12+15+16+11</f>
        <v>54</v>
      </c>
      <c r="I10" s="174">
        <f>7+4+5+11+16</f>
        <v>43</v>
      </c>
      <c r="L10" s="125"/>
      <c r="M10" s="193" t="s">
        <v>66</v>
      </c>
      <c r="N10" s="199">
        <f>STDEV(N7,N8)</f>
        <v>1.0634720640168866E-3</v>
      </c>
      <c r="O10" s="190" t="e">
        <f>STDEV(O7,O8)</f>
        <v>#DIV/0!</v>
      </c>
      <c r="P10" s="188">
        <f>STDEV(P7,P8)</f>
        <v>1.6877380590848815E-2</v>
      </c>
      <c r="Q10" s="189">
        <f>STDEV(Q7,Q8)</f>
        <v>6.2175491101060651E-3</v>
      </c>
      <c r="R10" s="217">
        <v>11</v>
      </c>
      <c r="S10" s="211">
        <v>247</v>
      </c>
      <c r="T10" s="215">
        <v>3</v>
      </c>
      <c r="U10" s="216">
        <v>259</v>
      </c>
      <c r="V10" s="203">
        <v>1</v>
      </c>
      <c r="W10" s="211">
        <v>341</v>
      </c>
      <c r="X10" s="215">
        <v>2</v>
      </c>
      <c r="Y10" s="216">
        <v>367</v>
      </c>
    </row>
    <row r="11" spans="1:25" ht="15.75" thickBot="1" x14ac:dyDescent="0.3">
      <c r="B11" s="254"/>
      <c r="C11" s="114" t="s">
        <v>51</v>
      </c>
      <c r="D11" s="116">
        <f>D10+71+154+83+112</f>
        <v>424</v>
      </c>
      <c r="E11" s="117">
        <f>E10+132+100+112</f>
        <v>350</v>
      </c>
      <c r="F11" s="117">
        <f>F10+123+125</f>
        <v>259</v>
      </c>
      <c r="G11" s="116">
        <f>G10+164+212</f>
        <v>404</v>
      </c>
      <c r="H11" s="117">
        <f>H10+107+116+75+167+107</f>
        <v>626</v>
      </c>
      <c r="I11" s="175">
        <f>187+201</f>
        <v>388</v>
      </c>
      <c r="L11" s="111"/>
      <c r="M11" s="178"/>
      <c r="N11" s="179"/>
      <c r="O11" s="178"/>
      <c r="P11" s="182"/>
      <c r="Q11" s="182"/>
      <c r="R11" s="204">
        <f>R7/S7</f>
        <v>2.5714285714285714E-2</v>
      </c>
      <c r="S11" s="212"/>
      <c r="T11" s="204">
        <f>T7/U7</f>
        <v>3.7453183520599252E-2</v>
      </c>
      <c r="U11" s="173"/>
      <c r="V11" s="204">
        <f>V7/W7</f>
        <v>4.2194092827004216E-3</v>
      </c>
      <c r="W11" s="212"/>
      <c r="X11" s="204">
        <f>X7/Y7</f>
        <v>4.0983606557377051E-3</v>
      </c>
      <c r="Y11" s="173"/>
    </row>
    <row r="12" spans="1:25" ht="15.75" thickBot="1" x14ac:dyDescent="0.3">
      <c r="B12" s="254"/>
      <c r="C12" s="118"/>
      <c r="D12" s="119">
        <f t="shared" ref="D12:G12" si="2">D10/D11</f>
        <v>9.433962264150943E-3</v>
      </c>
      <c r="E12" s="120">
        <f t="shared" si="2"/>
        <v>1.7142857142857144E-2</v>
      </c>
      <c r="F12" s="120">
        <f t="shared" si="2"/>
        <v>4.2471042471042469E-2</v>
      </c>
      <c r="G12" s="120">
        <f t="shared" si="2"/>
        <v>6.9306930693069313E-2</v>
      </c>
      <c r="H12" s="121">
        <f>H10/H11</f>
        <v>8.6261980830670923E-2</v>
      </c>
      <c r="I12" s="124">
        <f>I10/I11</f>
        <v>0.11082474226804123</v>
      </c>
      <c r="L12" s="106"/>
      <c r="M12" s="106"/>
      <c r="N12" s="106"/>
      <c r="O12" s="106"/>
      <c r="Q12" s="176"/>
      <c r="R12" s="205">
        <f t="shared" ref="R12:T14" si="3">R8/S8</f>
        <v>1.8633540372670808E-2</v>
      </c>
      <c r="S12" s="210"/>
      <c r="T12" s="205">
        <f t="shared" si="3"/>
        <v>1.7751479289940829E-2</v>
      </c>
      <c r="U12" s="206"/>
      <c r="V12" s="205">
        <f t="shared" ref="V12" si="4">V8/W8</f>
        <v>5.2493438320209973E-3</v>
      </c>
      <c r="W12" s="210"/>
      <c r="X12" s="205">
        <f t="shared" ref="X12" si="5">X8/Y8</f>
        <v>0</v>
      </c>
      <c r="Y12" s="206"/>
    </row>
    <row r="13" spans="1:25" ht="15.75" thickBot="1" x14ac:dyDescent="0.3">
      <c r="B13" s="252"/>
      <c r="C13" s="127"/>
      <c r="D13" s="127"/>
      <c r="E13" s="127"/>
      <c r="F13" s="127"/>
      <c r="G13" s="127"/>
      <c r="H13" s="127"/>
      <c r="I13" s="131"/>
      <c r="R13" s="205">
        <f t="shared" si="3"/>
        <v>4.7393364928909956E-3</v>
      </c>
      <c r="S13" s="210"/>
      <c r="T13" s="205">
        <f t="shared" si="3"/>
        <v>1.7456359102244388E-2</v>
      </c>
      <c r="U13" s="206"/>
      <c r="V13" s="205">
        <f t="shared" ref="V13" si="6">V9/W9</f>
        <v>0</v>
      </c>
      <c r="W13" s="210"/>
      <c r="X13" s="205">
        <f t="shared" ref="X13" si="7">X9/Y9</f>
        <v>2.8653295128939827E-3</v>
      </c>
      <c r="Y13" s="206"/>
    </row>
    <row r="14" spans="1:25" ht="15.75" thickBot="1" x14ac:dyDescent="0.3">
      <c r="B14" s="137"/>
      <c r="C14" s="111"/>
      <c r="D14" s="111"/>
      <c r="E14" s="111"/>
      <c r="F14" s="111"/>
      <c r="G14" s="111"/>
      <c r="H14" s="111"/>
      <c r="I14" s="138"/>
      <c r="R14" s="207">
        <f t="shared" si="3"/>
        <v>4.4534412955465584E-2</v>
      </c>
      <c r="S14" s="213"/>
      <c r="T14" s="207">
        <f t="shared" si="3"/>
        <v>1.1583011583011582E-2</v>
      </c>
      <c r="U14" s="93"/>
      <c r="V14" s="207">
        <f t="shared" ref="V14" si="8">V10/W10</f>
        <v>2.9325513196480938E-3</v>
      </c>
      <c r="W14" s="213"/>
      <c r="X14" s="207">
        <f t="shared" ref="X14" si="9">X10/Y10</f>
        <v>5.4495912806539508E-3</v>
      </c>
      <c r="Y14" s="93"/>
    </row>
    <row r="15" spans="1:25" x14ac:dyDescent="0.25">
      <c r="B15" s="250" t="s">
        <v>42</v>
      </c>
      <c r="C15" s="112"/>
      <c r="D15" s="113" t="s">
        <v>46</v>
      </c>
      <c r="E15" s="112" t="s">
        <v>47</v>
      </c>
      <c r="F15" s="112" t="s">
        <v>48</v>
      </c>
      <c r="G15" s="113" t="s">
        <v>49</v>
      </c>
      <c r="H15" s="112" t="s">
        <v>50</v>
      </c>
      <c r="I15" s="136" t="s">
        <v>60</v>
      </c>
      <c r="R15" s="202">
        <f>AVERAGE(R11:R14)</f>
        <v>2.3405393883828274E-2</v>
      </c>
      <c r="S15" s="172"/>
      <c r="T15" s="202">
        <f>AVERAGE(T11:T14)</f>
        <v>2.1061008373949013E-2</v>
      </c>
      <c r="U15" s="187"/>
      <c r="V15" s="202">
        <f>AVERAGE(V11:V14)</f>
        <v>3.1003261085923786E-3</v>
      </c>
      <c r="W15" s="172"/>
      <c r="X15" s="202">
        <f>AVERAGE(X11:X14)</f>
        <v>3.1033203623214095E-3</v>
      </c>
      <c r="Y15" s="187"/>
    </row>
    <row r="16" spans="1:25" ht="15.75" thickBot="1" x14ac:dyDescent="0.3">
      <c r="B16" s="251"/>
      <c r="C16" s="108" t="s">
        <v>58</v>
      </c>
      <c r="D16" s="115">
        <v>5</v>
      </c>
      <c r="E16" s="114">
        <v>7</v>
      </c>
      <c r="F16" s="114">
        <f>6+12</f>
        <v>18</v>
      </c>
      <c r="G16" s="115">
        <f>12+18</f>
        <v>30</v>
      </c>
      <c r="H16" s="114">
        <f>11+11+11</f>
        <v>33</v>
      </c>
      <c r="I16" s="174">
        <f>4+5+6+5+5+5+10</f>
        <v>40</v>
      </c>
      <c r="R16" s="199">
        <f>STDEV(R11:R14)</f>
        <v>1.6562595538019562E-2</v>
      </c>
      <c r="S16" s="189"/>
      <c r="T16" s="199">
        <f>STDEV(T11:T14)</f>
        <v>1.1291328654287102E-2</v>
      </c>
      <c r="U16" s="190"/>
      <c r="V16" s="199">
        <f>STDEV(V11:V14)</f>
        <v>2.2738216498226728E-3</v>
      </c>
      <c r="W16" s="189"/>
      <c r="X16" s="199">
        <f>STDEV(X11:X14)</f>
        <v>2.3225222871801031E-3</v>
      </c>
      <c r="Y16" s="190"/>
    </row>
    <row r="17" spans="2:15" x14ac:dyDescent="0.25">
      <c r="B17" s="251"/>
      <c r="C17" s="114" t="s">
        <v>51</v>
      </c>
      <c r="D17" s="116">
        <f>D16+156+201+107</f>
        <v>469</v>
      </c>
      <c r="E17" s="117">
        <f>E16+172+151</f>
        <v>330</v>
      </c>
      <c r="F17" s="117">
        <f>F16+141+135</f>
        <v>294</v>
      </c>
      <c r="G17" s="116">
        <f>G16+178+221</f>
        <v>429</v>
      </c>
      <c r="H17" s="117">
        <f>H16+133+101+109</f>
        <v>376</v>
      </c>
      <c r="I17" s="175"/>
      <c r="N17" s="106"/>
    </row>
    <row r="18" spans="2:15" ht="15.75" thickBot="1" x14ac:dyDescent="0.3">
      <c r="B18" s="251"/>
      <c r="C18" s="117" t="s">
        <v>52</v>
      </c>
      <c r="D18" s="122"/>
      <c r="E18" s="123"/>
      <c r="F18" s="123"/>
      <c r="G18" s="122"/>
      <c r="H18" s="123"/>
      <c r="I18" s="175">
        <f>46+53+46+50+36+46+64+70+49</f>
        <v>460</v>
      </c>
      <c r="N18" s="106"/>
    </row>
    <row r="19" spans="2:15" ht="15.75" thickBot="1" x14ac:dyDescent="0.3">
      <c r="B19" s="251"/>
      <c r="C19" s="118" t="s">
        <v>53</v>
      </c>
      <c r="D19" s="119">
        <f>D16/D17</f>
        <v>1.0660980810234541E-2</v>
      </c>
      <c r="E19" s="120">
        <f>E16/E17</f>
        <v>2.1212121212121213E-2</v>
      </c>
      <c r="F19" s="120">
        <f>F16/F17</f>
        <v>6.1224489795918366E-2</v>
      </c>
      <c r="G19" s="120">
        <f>G16/G17</f>
        <v>6.9930069930069935E-2</v>
      </c>
      <c r="H19" s="121">
        <f>H16/H17</f>
        <v>8.7765957446808512E-2</v>
      </c>
      <c r="I19" s="124">
        <f>I16/I18</f>
        <v>8.6956521739130432E-2</v>
      </c>
      <c r="N19"/>
      <c r="O19" s="106"/>
    </row>
    <row r="20" spans="2:15" ht="15.75" thickBot="1" x14ac:dyDescent="0.3">
      <c r="B20" s="252"/>
      <c r="C20" s="127"/>
      <c r="D20" s="126"/>
      <c r="E20" s="126"/>
      <c r="F20" s="128"/>
      <c r="G20" s="128"/>
      <c r="H20" s="128"/>
      <c r="I20" s="131"/>
      <c r="N20"/>
    </row>
    <row r="21" spans="2:15" x14ac:dyDescent="0.25">
      <c r="B21" s="111"/>
      <c r="C21" s="111"/>
      <c r="D21" s="129"/>
      <c r="E21" s="129"/>
      <c r="F21" s="130"/>
      <c r="G21" s="130"/>
      <c r="H21" s="130"/>
      <c r="I21" s="111"/>
      <c r="N21"/>
    </row>
    <row r="22" spans="2:15" ht="15.75" thickBot="1" x14ac:dyDescent="0.3">
      <c r="N22"/>
    </row>
    <row r="23" spans="2:15" ht="15.75" thickBot="1" x14ac:dyDescent="0.3">
      <c r="B23" s="236" t="s">
        <v>54</v>
      </c>
      <c r="C23" s="237"/>
      <c r="D23" s="237"/>
      <c r="E23" s="237"/>
      <c r="F23" s="237"/>
      <c r="G23" s="237"/>
      <c r="H23" s="237"/>
      <c r="I23" s="249"/>
      <c r="N23"/>
    </row>
    <row r="24" spans="2:15" x14ac:dyDescent="0.25">
      <c r="B24" s="139"/>
      <c r="C24" s="140"/>
      <c r="D24" s="141" t="s">
        <v>46</v>
      </c>
      <c r="E24" s="141" t="s">
        <v>47</v>
      </c>
      <c r="F24" s="141" t="s">
        <v>48</v>
      </c>
      <c r="G24" s="141" t="s">
        <v>49</v>
      </c>
      <c r="H24" s="141" t="s">
        <v>50</v>
      </c>
      <c r="I24" s="142" t="s">
        <v>60</v>
      </c>
    </row>
    <row r="25" spans="2:15" x14ac:dyDescent="0.25">
      <c r="B25" s="139"/>
      <c r="C25" s="143" t="s">
        <v>58</v>
      </c>
      <c r="D25" s="144">
        <f t="shared" ref="D25:I25" si="10">AVERAGE(D32,D39)</f>
        <v>7.3142098815843198E-3</v>
      </c>
      <c r="E25" s="144">
        <f t="shared" si="10"/>
        <v>1.1030995623880461E-2</v>
      </c>
      <c r="F25" s="144">
        <f t="shared" si="10"/>
        <v>1.653592440720271E-2</v>
      </c>
      <c r="G25" s="144">
        <f t="shared" si="10"/>
        <v>9.7383376746388826E-3</v>
      </c>
      <c r="H25" s="144">
        <f t="shared" si="10"/>
        <v>1.5164475945345257E-2</v>
      </c>
      <c r="I25" s="145">
        <f t="shared" si="10"/>
        <v>2.5220362676193063E-2</v>
      </c>
    </row>
    <row r="26" spans="2:15" ht="15.75" thickBot="1" x14ac:dyDescent="0.3">
      <c r="B26" s="139"/>
      <c r="C26" s="146"/>
      <c r="D26" s="147">
        <f t="shared" ref="D26:I26" si="11">STDEV(D32,D39)</f>
        <v>6.7635673129011337E-3</v>
      </c>
      <c r="E26" s="147">
        <f t="shared" si="11"/>
        <v>7.872240653982605E-3</v>
      </c>
      <c r="F26" s="147">
        <f t="shared" si="11"/>
        <v>3.466827684548058E-3</v>
      </c>
      <c r="G26" s="147">
        <f t="shared" si="11"/>
        <v>3.4744176437653028E-3</v>
      </c>
      <c r="H26" s="147">
        <f t="shared" si="11"/>
        <v>1.2907449015403894E-3</v>
      </c>
      <c r="I26" s="148">
        <f t="shared" si="11"/>
        <v>3.1850419996753581E-3</v>
      </c>
    </row>
    <row r="27" spans="2:15" ht="15.75" thickBot="1" x14ac:dyDescent="0.3">
      <c r="B27" s="139"/>
      <c r="C27" s="149"/>
      <c r="D27" s="149"/>
      <c r="E27" s="149"/>
      <c r="F27" s="149"/>
      <c r="G27" s="149"/>
      <c r="H27" s="149"/>
      <c r="I27" s="150"/>
    </row>
    <row r="28" spans="2:15" ht="15.75" thickBot="1" x14ac:dyDescent="0.3">
      <c r="B28" s="238" t="s">
        <v>41</v>
      </c>
      <c r="C28" s="151"/>
      <c r="D28" s="241" t="s">
        <v>56</v>
      </c>
      <c r="E28" s="242"/>
      <c r="F28" s="242"/>
      <c r="G28" s="242"/>
      <c r="H28" s="242"/>
      <c r="I28" s="243"/>
    </row>
    <row r="29" spans="2:15" x14ac:dyDescent="0.25">
      <c r="B29" s="239"/>
      <c r="C29" s="152"/>
      <c r="D29" s="153" t="s">
        <v>46</v>
      </c>
      <c r="E29" s="152" t="s">
        <v>47</v>
      </c>
      <c r="F29" s="152" t="s">
        <v>48</v>
      </c>
      <c r="G29" s="153" t="s">
        <v>49</v>
      </c>
      <c r="H29" s="152" t="s">
        <v>50</v>
      </c>
      <c r="I29" s="154" t="s">
        <v>60</v>
      </c>
    </row>
    <row r="30" spans="2:15" x14ac:dyDescent="0.25">
      <c r="B30" s="239"/>
      <c r="C30" s="155" t="s">
        <v>58</v>
      </c>
      <c r="D30" s="156">
        <v>1</v>
      </c>
      <c r="E30" s="155">
        <v>2</v>
      </c>
      <c r="F30" s="155">
        <v>4</v>
      </c>
      <c r="G30" s="156">
        <v>3</v>
      </c>
      <c r="H30" s="155">
        <v>6</v>
      </c>
      <c r="I30" s="157">
        <v>10</v>
      </c>
    </row>
    <row r="31" spans="2:15" ht="15.75" thickBot="1" x14ac:dyDescent="0.3">
      <c r="B31" s="239"/>
      <c r="C31" s="155" t="s">
        <v>51</v>
      </c>
      <c r="D31" s="158">
        <v>395</v>
      </c>
      <c r="E31" s="159">
        <v>366</v>
      </c>
      <c r="F31" s="159">
        <v>284</v>
      </c>
      <c r="G31" s="158">
        <v>412</v>
      </c>
      <c r="H31" s="159">
        <v>421</v>
      </c>
      <c r="I31" s="160">
        <f>364</f>
        <v>364</v>
      </c>
      <c r="L31" s="106"/>
      <c r="M31" s="106"/>
      <c r="N31" s="106"/>
    </row>
    <row r="32" spans="2:15" ht="15.75" thickBot="1" x14ac:dyDescent="0.3">
      <c r="B32" s="239"/>
      <c r="C32" s="161"/>
      <c r="D32" s="162">
        <f t="shared" ref="D32:G32" si="12">D30/D31</f>
        <v>2.5316455696202532E-3</v>
      </c>
      <c r="E32" s="163">
        <f t="shared" si="12"/>
        <v>5.4644808743169399E-3</v>
      </c>
      <c r="F32" s="163">
        <f t="shared" si="12"/>
        <v>1.4084507042253521E-2</v>
      </c>
      <c r="G32" s="163">
        <f t="shared" si="12"/>
        <v>7.2815533980582527E-3</v>
      </c>
      <c r="H32" s="164">
        <f>H30/H31</f>
        <v>1.4251781472684086E-2</v>
      </c>
      <c r="I32" s="165">
        <f>I30/I31</f>
        <v>2.7472527472527472E-2</v>
      </c>
    </row>
    <row r="33" spans="2:9" ht="15.75" thickBot="1" x14ac:dyDescent="0.3">
      <c r="B33" s="240"/>
      <c r="C33" s="166"/>
      <c r="D33" s="166"/>
      <c r="E33" s="166"/>
      <c r="F33" s="166"/>
      <c r="G33" s="166"/>
      <c r="H33" s="166"/>
      <c r="I33" s="167"/>
    </row>
    <row r="34" spans="2:9" ht="15.75" thickBot="1" x14ac:dyDescent="0.3">
      <c r="B34" s="139"/>
      <c r="C34" s="149"/>
      <c r="D34" s="149"/>
      <c r="E34" s="149"/>
      <c r="F34" s="149"/>
      <c r="G34" s="149"/>
      <c r="H34" s="149"/>
      <c r="I34" s="150"/>
    </row>
    <row r="35" spans="2:9" x14ac:dyDescent="0.25">
      <c r="B35" s="244" t="s">
        <v>42</v>
      </c>
      <c r="C35" s="152"/>
      <c r="D35" s="153" t="s">
        <v>46</v>
      </c>
      <c r="E35" s="152" t="s">
        <v>47</v>
      </c>
      <c r="F35" s="152" t="s">
        <v>48</v>
      </c>
      <c r="G35" s="153" t="s">
        <v>49</v>
      </c>
      <c r="H35" s="152" t="s">
        <v>50</v>
      </c>
      <c r="I35" s="154" t="s">
        <v>60</v>
      </c>
    </row>
    <row r="36" spans="2:9" x14ac:dyDescent="0.25">
      <c r="B36" s="245"/>
      <c r="C36" s="155" t="s">
        <v>58</v>
      </c>
      <c r="D36" s="156">
        <v>3</v>
      </c>
      <c r="E36" s="155">
        <v>4</v>
      </c>
      <c r="F36" s="155">
        <v>6</v>
      </c>
      <c r="G36" s="156">
        <v>4</v>
      </c>
      <c r="H36" s="155">
        <v>5</v>
      </c>
      <c r="I36" s="157">
        <v>13</v>
      </c>
    </row>
    <row r="37" spans="2:9" x14ac:dyDescent="0.25">
      <c r="B37" s="245"/>
      <c r="C37" s="155" t="s">
        <v>51</v>
      </c>
      <c r="D37" s="158">
        <v>248</v>
      </c>
      <c r="E37" s="159">
        <v>241</v>
      </c>
      <c r="F37" s="159">
        <v>316</v>
      </c>
      <c r="G37" s="158">
        <v>328</v>
      </c>
      <c r="H37" s="159">
        <v>311</v>
      </c>
      <c r="I37" s="160"/>
    </row>
    <row r="38" spans="2:9" ht="15.75" thickBot="1" x14ac:dyDescent="0.3">
      <c r="B38" s="245"/>
      <c r="C38" s="159" t="s">
        <v>52</v>
      </c>
      <c r="D38" s="149"/>
      <c r="E38" s="168"/>
      <c r="F38" s="168"/>
      <c r="G38" s="149"/>
      <c r="H38" s="168"/>
      <c r="I38" s="160">
        <f>566</f>
        <v>566</v>
      </c>
    </row>
    <row r="39" spans="2:9" ht="15.75" thickBot="1" x14ac:dyDescent="0.3">
      <c r="B39" s="245"/>
      <c r="C39" s="161" t="s">
        <v>53</v>
      </c>
      <c r="D39" s="162">
        <f>D36/D37</f>
        <v>1.2096774193548387E-2</v>
      </c>
      <c r="E39" s="163">
        <f>E36/E37</f>
        <v>1.6597510373443983E-2</v>
      </c>
      <c r="F39" s="163">
        <f>F36/F37</f>
        <v>1.8987341772151899E-2</v>
      </c>
      <c r="G39" s="163">
        <f>G36/G37</f>
        <v>1.2195121951219513E-2</v>
      </c>
      <c r="H39" s="164">
        <f>H36/H37</f>
        <v>1.607717041800643E-2</v>
      </c>
      <c r="I39" s="169">
        <f>I36/I38</f>
        <v>2.2968197879858657E-2</v>
      </c>
    </row>
    <row r="40" spans="2:9" ht="15.75" thickBot="1" x14ac:dyDescent="0.3">
      <c r="B40" s="240"/>
      <c r="C40" s="166"/>
      <c r="D40" s="170"/>
      <c r="E40" s="170"/>
      <c r="F40" s="171"/>
      <c r="G40" s="171"/>
      <c r="H40" s="171"/>
      <c r="I40" s="167"/>
    </row>
  </sheetData>
  <mergeCells count="25">
    <mergeCell ref="A2:J2"/>
    <mergeCell ref="D8:I8"/>
    <mergeCell ref="B15:B20"/>
    <mergeCell ref="B8:B13"/>
    <mergeCell ref="B28:B33"/>
    <mergeCell ref="D28:I28"/>
    <mergeCell ref="B35:B40"/>
    <mergeCell ref="B3:I3"/>
    <mergeCell ref="B23:I23"/>
    <mergeCell ref="L2:Q2"/>
    <mergeCell ref="N4:O4"/>
    <mergeCell ref="P4:Q4"/>
    <mergeCell ref="N5:O5"/>
    <mergeCell ref="P5:Q5"/>
    <mergeCell ref="L3:Q3"/>
    <mergeCell ref="V3:Y3"/>
    <mergeCell ref="V4:W4"/>
    <mergeCell ref="X4:Y4"/>
    <mergeCell ref="V5:W5"/>
    <mergeCell ref="X5:Y5"/>
    <mergeCell ref="R3:U3"/>
    <mergeCell ref="R4:S4"/>
    <mergeCell ref="T4:U4"/>
    <mergeCell ref="R5:S5"/>
    <mergeCell ref="T5:U5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29"/>
  <sheetViews>
    <sheetView workbookViewId="0">
      <selection activeCell="O32" sqref="O32"/>
    </sheetView>
  </sheetViews>
  <sheetFormatPr baseColWidth="10" defaultRowHeight="15" x14ac:dyDescent="0.25"/>
  <cols>
    <col min="8" max="8" width="3.42578125" style="97" customWidth="1"/>
    <col min="9" max="9" width="14.140625" style="103" customWidth="1"/>
  </cols>
  <sheetData>
    <row r="3" spans="3:13" ht="15.75" thickBot="1" x14ac:dyDescent="0.3"/>
    <row r="4" spans="3:13" ht="15.75" thickBot="1" x14ac:dyDescent="0.3">
      <c r="C4" s="259" t="s">
        <v>41</v>
      </c>
      <c r="D4" s="258" t="s">
        <v>39</v>
      </c>
      <c r="E4" s="222"/>
      <c r="F4" s="222"/>
      <c r="G4" s="223"/>
      <c r="J4" s="258" t="s">
        <v>37</v>
      </c>
      <c r="K4" s="222"/>
      <c r="L4" s="222"/>
      <c r="M4" s="223"/>
    </row>
    <row r="5" spans="3:13" ht="15.75" thickBot="1" x14ac:dyDescent="0.3">
      <c r="C5" s="260"/>
      <c r="D5" s="91" t="s">
        <v>43</v>
      </c>
      <c r="E5" s="92" t="s">
        <v>44</v>
      </c>
      <c r="F5" s="92" t="s">
        <v>45</v>
      </c>
      <c r="G5" s="93" t="s">
        <v>1</v>
      </c>
      <c r="J5" s="91" t="s">
        <v>43</v>
      </c>
      <c r="K5" s="92" t="s">
        <v>44</v>
      </c>
      <c r="L5" s="92" t="s">
        <v>45</v>
      </c>
      <c r="M5" s="93" t="s">
        <v>1</v>
      </c>
    </row>
    <row r="6" spans="3:13" ht="15.75" thickBot="1" x14ac:dyDescent="0.3">
      <c r="C6" s="260"/>
      <c r="D6" s="94">
        <f>22+21+11+6+27</f>
        <v>87</v>
      </c>
      <c r="E6" s="66">
        <f>9+7+10+9+13</f>
        <v>48</v>
      </c>
      <c r="F6" s="66">
        <f>7+26+22+34+34</f>
        <v>123</v>
      </c>
      <c r="G6" s="95">
        <f>SUM(D6:F6)</f>
        <v>258</v>
      </c>
      <c r="J6" s="94">
        <f>6+7+7+6+6</f>
        <v>32</v>
      </c>
      <c r="K6" s="66">
        <f>8+9+8+11+9</f>
        <v>45</v>
      </c>
      <c r="L6" s="66">
        <f>11+23+17+16+17</f>
        <v>84</v>
      </c>
      <c r="M6" s="95">
        <f>SUM(J6:L6)</f>
        <v>161</v>
      </c>
    </row>
    <row r="7" spans="3:13" ht="15.75" thickBot="1" x14ac:dyDescent="0.3">
      <c r="C7" s="260"/>
      <c r="D7" s="96">
        <f>D6/G6</f>
        <v>0.33720930232558138</v>
      </c>
      <c r="E7" s="96">
        <f>E6/G6</f>
        <v>0.18604651162790697</v>
      </c>
      <c r="F7" s="96">
        <f>F6/G6</f>
        <v>0.47674418604651164</v>
      </c>
      <c r="J7" s="96">
        <f>J6/M6</f>
        <v>0.19875776397515527</v>
      </c>
      <c r="K7" s="96">
        <f>K6/M6</f>
        <v>0.27950310559006208</v>
      </c>
      <c r="L7" s="96">
        <f>L6/M6</f>
        <v>0.52173913043478259</v>
      </c>
      <c r="M7" s="102"/>
    </row>
    <row r="8" spans="3:13" ht="15.75" thickBot="1" x14ac:dyDescent="0.3">
      <c r="C8" s="260"/>
    </row>
    <row r="9" spans="3:13" ht="15.75" thickBot="1" x14ac:dyDescent="0.3">
      <c r="C9" s="260"/>
      <c r="D9" s="258" t="s">
        <v>40</v>
      </c>
      <c r="E9" s="222"/>
      <c r="F9" s="222"/>
      <c r="G9" s="223"/>
      <c r="J9" s="258" t="s">
        <v>38</v>
      </c>
      <c r="K9" s="222"/>
      <c r="L9" s="222"/>
      <c r="M9" s="223"/>
    </row>
    <row r="10" spans="3:13" ht="15.75" thickBot="1" x14ac:dyDescent="0.3">
      <c r="C10" s="260"/>
      <c r="D10" s="91" t="s">
        <v>43</v>
      </c>
      <c r="E10" s="92" t="s">
        <v>44</v>
      </c>
      <c r="F10" s="92" t="s">
        <v>45</v>
      </c>
      <c r="G10" s="93" t="s">
        <v>1</v>
      </c>
      <c r="J10" s="91" t="s">
        <v>43</v>
      </c>
      <c r="K10" s="92" t="s">
        <v>44</v>
      </c>
      <c r="L10" s="92" t="s">
        <v>45</v>
      </c>
      <c r="M10" s="93" t="s">
        <v>1</v>
      </c>
    </row>
    <row r="11" spans="3:13" ht="15.75" thickBot="1" x14ac:dyDescent="0.3">
      <c r="C11" s="260"/>
      <c r="D11" s="94">
        <f>10+9+9+11+7+7+10+7</f>
        <v>70</v>
      </c>
      <c r="E11" s="66">
        <f>3+1+2+2+2+2+3</f>
        <v>15</v>
      </c>
      <c r="F11" s="66">
        <f>15+17+15+25+30+24+26+25</f>
        <v>177</v>
      </c>
      <c r="G11" s="95">
        <f>SUM(D11:F11)</f>
        <v>262</v>
      </c>
      <c r="J11" s="94">
        <f>6+7+7+4+6+4+4+5</f>
        <v>43</v>
      </c>
      <c r="K11" s="66">
        <f>6+5+4+9+4+6+9+5</f>
        <v>48</v>
      </c>
      <c r="L11" s="66">
        <f>4+14+9+11+13+10+10+14</f>
        <v>85</v>
      </c>
      <c r="M11" s="95">
        <f>SUM(J11:L11)</f>
        <v>176</v>
      </c>
    </row>
    <row r="12" spans="3:13" ht="15.75" thickBot="1" x14ac:dyDescent="0.3">
      <c r="C12" s="256"/>
      <c r="D12" s="96">
        <f>D11/G11</f>
        <v>0.26717557251908397</v>
      </c>
      <c r="E12" s="96">
        <f>E11/G11</f>
        <v>5.7251908396946563E-2</v>
      </c>
      <c r="F12" s="96">
        <f>F11/G11</f>
        <v>0.67557251908396942</v>
      </c>
      <c r="J12" s="96">
        <f>J11/M11</f>
        <v>0.24431818181818182</v>
      </c>
      <c r="K12" s="96">
        <f>K11/M11</f>
        <v>0.27272727272727271</v>
      </c>
      <c r="L12" s="96">
        <f>L11/M11</f>
        <v>0.48295454545454547</v>
      </c>
      <c r="M12" s="102"/>
    </row>
    <row r="13" spans="3:13" ht="15.75" thickBot="1" x14ac:dyDescent="0.3">
      <c r="C13" s="97"/>
      <c r="D13" s="97"/>
      <c r="E13" s="97"/>
      <c r="F13" s="97"/>
      <c r="G13" s="97"/>
      <c r="J13" s="97"/>
      <c r="K13" s="97"/>
      <c r="L13" s="97"/>
      <c r="M13" s="97"/>
    </row>
    <row r="14" spans="3:13" ht="15.75" thickBot="1" x14ac:dyDescent="0.3">
      <c r="C14" s="259" t="s">
        <v>42</v>
      </c>
      <c r="D14" s="258" t="s">
        <v>39</v>
      </c>
      <c r="E14" s="222"/>
      <c r="F14" s="222"/>
      <c r="G14" s="223"/>
      <c r="J14" s="258" t="s">
        <v>37</v>
      </c>
      <c r="K14" s="222"/>
      <c r="L14" s="222"/>
      <c r="M14" s="223"/>
    </row>
    <row r="15" spans="3:13" ht="15.75" thickBot="1" x14ac:dyDescent="0.3">
      <c r="C15" s="260"/>
      <c r="D15" s="91" t="s">
        <v>43</v>
      </c>
      <c r="E15" s="92" t="s">
        <v>44</v>
      </c>
      <c r="F15" s="92" t="s">
        <v>45</v>
      </c>
      <c r="G15" s="93" t="s">
        <v>1</v>
      </c>
      <c r="J15" s="91" t="s">
        <v>43</v>
      </c>
      <c r="K15" s="92" t="s">
        <v>44</v>
      </c>
      <c r="L15" s="92" t="s">
        <v>45</v>
      </c>
      <c r="M15" s="93" t="s">
        <v>1</v>
      </c>
    </row>
    <row r="16" spans="3:13" ht="15.75" thickBot="1" x14ac:dyDescent="0.3">
      <c r="C16" s="260"/>
      <c r="D16" s="94">
        <f>51+28</f>
        <v>79</v>
      </c>
      <c r="E16" s="66">
        <f>14+10</f>
        <v>24</v>
      </c>
      <c r="F16" s="66">
        <f>49+53</f>
        <v>102</v>
      </c>
      <c r="G16" s="95">
        <f>SUM(D16:F16)</f>
        <v>205</v>
      </c>
      <c r="J16" s="94">
        <f>15+9+6</f>
        <v>30</v>
      </c>
      <c r="K16" s="66">
        <f>10+11+5</f>
        <v>26</v>
      </c>
      <c r="L16" s="66">
        <f>24+25+29</f>
        <v>78</v>
      </c>
      <c r="M16" s="95">
        <f>SUM(J16:L16)</f>
        <v>134</v>
      </c>
    </row>
    <row r="17" spans="3:13" ht="15.75" thickBot="1" x14ac:dyDescent="0.3">
      <c r="C17" s="260"/>
      <c r="D17" s="96">
        <f>D16/G16</f>
        <v>0.38536585365853659</v>
      </c>
      <c r="E17" s="96">
        <f>E16/G16</f>
        <v>0.11707317073170732</v>
      </c>
      <c r="F17" s="96">
        <f>F16/G16</f>
        <v>0.4975609756097561</v>
      </c>
      <c r="J17" s="96">
        <f>J16/M16</f>
        <v>0.22388059701492538</v>
      </c>
      <c r="K17" s="96">
        <f>K16/M16</f>
        <v>0.19402985074626866</v>
      </c>
      <c r="L17" s="96">
        <f>L16/M16</f>
        <v>0.58208955223880599</v>
      </c>
      <c r="M17" s="102"/>
    </row>
    <row r="18" spans="3:13" ht="15.75" thickBot="1" x14ac:dyDescent="0.3">
      <c r="C18" s="260"/>
    </row>
    <row r="19" spans="3:13" ht="15.75" thickBot="1" x14ac:dyDescent="0.3">
      <c r="C19" s="260"/>
      <c r="D19" s="258" t="s">
        <v>40</v>
      </c>
      <c r="E19" s="222"/>
      <c r="F19" s="222"/>
      <c r="G19" s="223"/>
      <c r="J19" s="258" t="s">
        <v>38</v>
      </c>
      <c r="K19" s="222"/>
      <c r="L19" s="222"/>
      <c r="M19" s="223"/>
    </row>
    <row r="20" spans="3:13" ht="15.75" thickBot="1" x14ac:dyDescent="0.3">
      <c r="C20" s="260"/>
      <c r="D20" s="91" t="s">
        <v>43</v>
      </c>
      <c r="E20" s="92" t="s">
        <v>44</v>
      </c>
      <c r="F20" s="92" t="s">
        <v>45</v>
      </c>
      <c r="G20" s="93" t="s">
        <v>1</v>
      </c>
      <c r="J20" s="91" t="s">
        <v>43</v>
      </c>
      <c r="K20" s="92" t="s">
        <v>44</v>
      </c>
      <c r="L20" s="92" t="s">
        <v>45</v>
      </c>
      <c r="M20" s="93" t="s">
        <v>1</v>
      </c>
    </row>
    <row r="21" spans="3:13" ht="15.75" thickBot="1" x14ac:dyDescent="0.3">
      <c r="C21" s="260"/>
      <c r="D21" s="94">
        <f>8+4+6+4+2+10+7+4+4+8+6</f>
        <v>63</v>
      </c>
      <c r="E21" s="66">
        <f>2+5+3+3+1+1+1+1+2+1+1</f>
        <v>21</v>
      </c>
      <c r="F21" s="66">
        <f>19+34+13+24+25+24+15+12+20+14+23+9</f>
        <v>232</v>
      </c>
      <c r="G21" s="95">
        <f>SUM(D21:F21)</f>
        <v>316</v>
      </c>
      <c r="J21" s="94">
        <f>4+3+5+3+7+6+2+6+3+2</f>
        <v>41</v>
      </c>
      <c r="K21" s="66">
        <f>1+4+4+4+5+1+4+4+5+5</f>
        <v>37</v>
      </c>
      <c r="L21" s="66">
        <f>10+8+8+12+7+18+15+11+13+9</f>
        <v>111</v>
      </c>
      <c r="M21" s="95">
        <f>SUM(J21:L21)</f>
        <v>189</v>
      </c>
    </row>
    <row r="22" spans="3:13" ht="15.75" thickBot="1" x14ac:dyDescent="0.3">
      <c r="C22" s="256"/>
      <c r="D22" s="96">
        <f>D21/G21</f>
        <v>0.19936708860759494</v>
      </c>
      <c r="E22" s="96">
        <f>E21/G21</f>
        <v>6.6455696202531639E-2</v>
      </c>
      <c r="F22" s="96">
        <f>F21/G21</f>
        <v>0.73417721518987344</v>
      </c>
      <c r="J22" s="96">
        <f>J21/M21</f>
        <v>0.21693121693121692</v>
      </c>
      <c r="K22" s="96">
        <f>K21/M21</f>
        <v>0.19576719576719576</v>
      </c>
      <c r="L22" s="96">
        <f>L21/M21</f>
        <v>0.58730158730158732</v>
      </c>
      <c r="M22" s="102"/>
    </row>
    <row r="24" spans="3:13" ht="15.75" thickBot="1" x14ac:dyDescent="0.3"/>
    <row r="25" spans="3:13" ht="15.75" thickBot="1" x14ac:dyDescent="0.3">
      <c r="D25" s="104" t="s">
        <v>43</v>
      </c>
      <c r="E25" s="37" t="s">
        <v>44</v>
      </c>
      <c r="F25" s="105" t="s">
        <v>45</v>
      </c>
      <c r="J25" s="104" t="s">
        <v>43</v>
      </c>
      <c r="K25" s="37" t="s">
        <v>44</v>
      </c>
      <c r="L25" s="105" t="s">
        <v>45</v>
      </c>
    </row>
    <row r="26" spans="3:13" x14ac:dyDescent="0.25">
      <c r="C26" s="253" t="s">
        <v>39</v>
      </c>
      <c r="D26" s="98">
        <f>AVERAGE(D7,D17)</f>
        <v>0.36128757799205902</v>
      </c>
      <c r="E26" s="98">
        <f>AVERAGE(E7,E17)</f>
        <v>0.15155984117980714</v>
      </c>
      <c r="F26" s="99">
        <f>AVERAGE(F7,F17)</f>
        <v>0.48715258082813384</v>
      </c>
      <c r="G26" s="86" t="s">
        <v>18</v>
      </c>
      <c r="I26" s="253" t="s">
        <v>37</v>
      </c>
      <c r="J26" s="98">
        <f>AVERAGE(J7,J17)</f>
        <v>0.21131918049504034</v>
      </c>
      <c r="K26" s="98">
        <f>AVERAGE(K7,K17)</f>
        <v>0.23676647816816537</v>
      </c>
      <c r="L26" s="99">
        <f>AVERAGE(L7,L17)</f>
        <v>0.55191434133679429</v>
      </c>
      <c r="M26" s="86" t="s">
        <v>18</v>
      </c>
    </row>
    <row r="27" spans="3:13" ht="15.75" thickBot="1" x14ac:dyDescent="0.3">
      <c r="C27" s="257"/>
      <c r="D27" s="100">
        <f>STDEV(D7,D17)</f>
        <v>3.4051824006090706E-2</v>
      </c>
      <c r="E27" s="100">
        <f>STDEV(E7,E17)</f>
        <v>4.8771517068794214E-2</v>
      </c>
      <c r="F27" s="101">
        <f>STDEV(F7,F17)</f>
        <v>1.4719693062703501E-2</v>
      </c>
      <c r="G27" s="88" t="s">
        <v>19</v>
      </c>
      <c r="I27" s="257"/>
      <c r="J27" s="100">
        <f>STDEV(J7,J17)</f>
        <v>1.7764525605038894E-2</v>
      </c>
      <c r="K27" s="100">
        <f>STDEV(K7,K17)</f>
        <v>6.0438718110132225E-2</v>
      </c>
      <c r="L27" s="101">
        <f>STDEV(L7,L17)</f>
        <v>4.2674192505093418E-2</v>
      </c>
      <c r="M27" s="88" t="s">
        <v>19</v>
      </c>
    </row>
    <row r="28" spans="3:13" x14ac:dyDescent="0.25">
      <c r="C28" s="255" t="s">
        <v>40</v>
      </c>
      <c r="D28" s="98">
        <f>AVERAGE(D12,D22)</f>
        <v>0.23327133056333946</v>
      </c>
      <c r="E28" s="98">
        <f>AVERAGE(E12,E22)</f>
        <v>6.1853802299739101E-2</v>
      </c>
      <c r="F28" s="99">
        <f>AVERAGE(F12,F22)</f>
        <v>0.70487486713692138</v>
      </c>
      <c r="G28" s="86" t="s">
        <v>18</v>
      </c>
      <c r="I28" s="255" t="s">
        <v>38</v>
      </c>
      <c r="J28" s="98">
        <f>AVERAGE(J12,J22)</f>
        <v>0.23062469937469937</v>
      </c>
      <c r="K28" s="98">
        <f>AVERAGE(K12,K22)</f>
        <v>0.23424723424723423</v>
      </c>
      <c r="L28" s="99">
        <f>AVERAGE(L12,L22)</f>
        <v>0.53512806637806642</v>
      </c>
      <c r="M28" s="86" t="s">
        <v>18</v>
      </c>
    </row>
    <row r="29" spans="3:13" ht="15.75" thickBot="1" x14ac:dyDescent="0.3">
      <c r="C29" s="256"/>
      <c r="D29" s="100">
        <f>STDEV(D12,D22)</f>
        <v>4.7947838795792883E-2</v>
      </c>
      <c r="E29" s="100">
        <f>STDEV(E12,E22)</f>
        <v>6.5080607699312606E-3</v>
      </c>
      <c r="F29" s="101">
        <f>STDEV(F12,F22)</f>
        <v>4.1439778025861587E-2</v>
      </c>
      <c r="G29" s="88" t="s">
        <v>19</v>
      </c>
      <c r="I29" s="256"/>
      <c r="J29" s="100">
        <f>STDEV(J12,J22)</f>
        <v>1.9365508587690754E-2</v>
      </c>
      <c r="K29" s="100">
        <f>STDEV(K12,K22)</f>
        <v>5.4418992299109056E-2</v>
      </c>
      <c r="L29" s="101">
        <f>STDEV(L12,L22)</f>
        <v>7.3784500886799734E-2</v>
      </c>
      <c r="M29" s="88" t="s">
        <v>19</v>
      </c>
    </row>
  </sheetData>
  <mergeCells count="14">
    <mergeCell ref="C28:C29"/>
    <mergeCell ref="I26:I27"/>
    <mergeCell ref="I28:I29"/>
    <mergeCell ref="J4:M4"/>
    <mergeCell ref="D4:G4"/>
    <mergeCell ref="J9:M9"/>
    <mergeCell ref="D9:G9"/>
    <mergeCell ref="J14:M14"/>
    <mergeCell ref="D14:G14"/>
    <mergeCell ref="J19:M19"/>
    <mergeCell ref="D19:G19"/>
    <mergeCell ref="C4:C12"/>
    <mergeCell ref="C14:C22"/>
    <mergeCell ref="C26:C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F-G</vt:lpstr>
      <vt:lpstr>Panel 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18-06-15T08:56:03Z</dcterms:created>
  <dcterms:modified xsi:type="dcterms:W3CDTF">2018-06-18T10:07:37Z</dcterms:modified>
</cp:coreProperties>
</file>